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alexeymelnik/Downloads/"/>
    </mc:Choice>
  </mc:AlternateContent>
  <xr:revisionPtr revIDLastSave="0" documentId="8_{9117A393-B0D2-3F4E-8101-4E7CDB807D01}" xr6:coauthVersionLast="45" xr6:coauthVersionMax="45" xr10:uidLastSave="{00000000-0000-0000-0000-000000000000}"/>
  <bookViews>
    <workbookView xWindow="0" yWindow="760" windowWidth="34560" windowHeight="20460" xr2:uid="{00000000-000D-0000-FFFF-FFFF00000000}"/>
  </bookViews>
  <sheets>
    <sheet name="Density" sheetId="3" r:id="rId1"/>
    <sheet name="Volume distribution" sheetId="2" r:id="rId2"/>
    <sheet name="Distribution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" i="4" l="1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3" i="4"/>
</calcChain>
</file>

<file path=xl/sharedStrings.xml><?xml version="1.0" encoding="utf-8"?>
<sst xmlns="http://schemas.openxmlformats.org/spreadsheetml/2006/main" count="43" uniqueCount="19">
  <si>
    <t>Normalized Density</t>
  </si>
  <si>
    <t>Video Snippet</t>
  </si>
  <si>
    <t>Sample-1</t>
  </si>
  <si>
    <t>V1</t>
  </si>
  <si>
    <t>Sample-2</t>
  </si>
  <si>
    <t>V2</t>
  </si>
  <si>
    <t>Sample-3</t>
  </si>
  <si>
    <t>V3</t>
  </si>
  <si>
    <t>Sample-10</t>
  </si>
  <si>
    <t>V10</t>
  </si>
  <si>
    <t>Sample-11</t>
  </si>
  <si>
    <t>V11</t>
  </si>
  <si>
    <t>Sample-12</t>
  </si>
  <si>
    <t>V12</t>
  </si>
  <si>
    <t>Sample-4</t>
  </si>
  <si>
    <t>Sample-5</t>
  </si>
  <si>
    <t>Sample-6</t>
  </si>
  <si>
    <t>Percentile</t>
  </si>
  <si>
    <t>Roun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b/>
      <sz val="16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7" fillId="33" borderId="0" xfId="0" applyFont="1" applyFill="1"/>
    <xf numFmtId="164" fontId="0" fillId="0" borderId="0" xfId="0" applyNumberFormat="1"/>
    <xf numFmtId="164" fontId="17" fillId="33" borderId="0" xfId="0" applyNumberFormat="1" applyFont="1" applyFill="1"/>
    <xf numFmtId="0" fontId="19" fillId="0" borderId="0" xfId="0" applyFont="1"/>
    <xf numFmtId="0" fontId="20" fillId="0" borderId="0" xfId="42"/>
    <xf numFmtId="0" fontId="21" fillId="0" borderId="0" xfId="0" applyFont="1" applyAlignment="1">
      <alignment horizontal="center"/>
    </xf>
    <xf numFmtId="0" fontId="21" fillId="0" borderId="0" xfId="0" applyFont="1"/>
    <xf numFmtId="164" fontId="0" fillId="0" borderId="0" xfId="43" applyNumberFormat="1" applyFont="1"/>
    <xf numFmtId="164" fontId="17" fillId="33" borderId="0" xfId="43" applyNumberFormat="1" applyFont="1" applyFill="1"/>
    <xf numFmtId="165" fontId="0" fillId="0" borderId="0" xfId="0" applyNumberForma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ound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istribution!$I$1</c:f>
              <c:strCache>
                <c:ptCount val="1"/>
                <c:pt idx="0">
                  <c:v>Sample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Distribution!$I$2:$I$102</c:f>
              <c:numCache>
                <c:formatCode>0.0%</c:formatCode>
                <c:ptCount val="10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1970625047820504E-6</c:v>
                </c:pt>
                <c:pt idx="7">
                  <c:v>2.685148960804055E-5</c:v>
                </c:pt>
                <c:pt idx="8">
                  <c:v>4.7351013932458704E-5</c:v>
                </c:pt>
                <c:pt idx="9">
                  <c:v>1.1352694316001669E-4</c:v>
                </c:pt>
                <c:pt idx="10">
                  <c:v>2.46456253004553E-4</c:v>
                </c:pt>
                <c:pt idx="11">
                  <c:v>2.5211527662087195E-4</c:v>
                </c:pt>
                <c:pt idx="12">
                  <c:v>4.43136196241077E-4</c:v>
                </c:pt>
                <c:pt idx="13">
                  <c:v>6.8017999159809004E-4</c:v>
                </c:pt>
                <c:pt idx="14">
                  <c:v>9.122577050060701E-4</c:v>
                </c:pt>
                <c:pt idx="15">
                  <c:v>9.1924486681806009E-4</c:v>
                </c:pt>
                <c:pt idx="16">
                  <c:v>1.5270124541828601E-3</c:v>
                </c:pt>
                <c:pt idx="17">
                  <c:v>1.5984431910541297E-3</c:v>
                </c:pt>
                <c:pt idx="18">
                  <c:v>2.3980401299843199E-3</c:v>
                </c:pt>
                <c:pt idx="19">
                  <c:v>2.7796200081131699E-3</c:v>
                </c:pt>
                <c:pt idx="20">
                  <c:v>3.2183098286557004E-3</c:v>
                </c:pt>
                <c:pt idx="21">
                  <c:v>3.814759368788001E-3</c:v>
                </c:pt>
                <c:pt idx="22">
                  <c:v>3.3366873634868982E-3</c:v>
                </c:pt>
                <c:pt idx="23">
                  <c:v>4.2470972240468002E-3</c:v>
                </c:pt>
                <c:pt idx="24">
                  <c:v>4.4670484582770009E-3</c:v>
                </c:pt>
                <c:pt idx="25">
                  <c:v>5.8911590748651974E-3</c:v>
                </c:pt>
                <c:pt idx="26">
                  <c:v>5.9355073415726031E-3</c:v>
                </c:pt>
                <c:pt idx="27">
                  <c:v>6.4687836997021977E-3</c:v>
                </c:pt>
                <c:pt idx="28">
                  <c:v>6.2121643022439027E-3</c:v>
                </c:pt>
                <c:pt idx="29">
                  <c:v>6.2937004384299999E-3</c:v>
                </c:pt>
                <c:pt idx="30">
                  <c:v>7.1744870427126947E-3</c:v>
                </c:pt>
                <c:pt idx="31">
                  <c:v>7.2863393768434065E-3</c:v>
                </c:pt>
                <c:pt idx="32">
                  <c:v>6.9888941661530035E-3</c:v>
                </c:pt>
                <c:pt idx="33">
                  <c:v>7.9139135468652005E-3</c:v>
                </c:pt>
                <c:pt idx="34">
                  <c:v>8.3944685931407886E-3</c:v>
                </c:pt>
                <c:pt idx="35">
                  <c:v>8.6393657273931002E-3</c:v>
                </c:pt>
                <c:pt idx="36">
                  <c:v>8.8509439164780046E-3</c:v>
                </c:pt>
                <c:pt idx="37">
                  <c:v>9.862350025047012E-3</c:v>
                </c:pt>
                <c:pt idx="38">
                  <c:v>9.8612528674069944E-3</c:v>
                </c:pt>
                <c:pt idx="39">
                  <c:v>1.1537767486310996E-2</c:v>
                </c:pt>
                <c:pt idx="40">
                  <c:v>1.0956504917719989E-2</c:v>
                </c:pt>
                <c:pt idx="41">
                  <c:v>1.2635329342182006E-2</c:v>
                </c:pt>
                <c:pt idx="42">
                  <c:v>1.3498214953393012E-2</c:v>
                </c:pt>
                <c:pt idx="43">
                  <c:v>1.3167739523227001E-2</c:v>
                </c:pt>
                <c:pt idx="44">
                  <c:v>1.4926945181095996E-2</c:v>
                </c:pt>
                <c:pt idx="45">
                  <c:v>1.5972536411918981E-2</c:v>
                </c:pt>
                <c:pt idx="46">
                  <c:v>1.7394394968089005E-2</c:v>
                </c:pt>
                <c:pt idx="47">
                  <c:v>1.6912165312784028E-2</c:v>
                </c:pt>
                <c:pt idx="48">
                  <c:v>1.6916322962788E-2</c:v>
                </c:pt>
                <c:pt idx="49">
                  <c:v>1.8761626622818994E-2</c:v>
                </c:pt>
                <c:pt idx="50">
                  <c:v>1.9851219649515972E-2</c:v>
                </c:pt>
                <c:pt idx="51">
                  <c:v>1.9395783738680006E-2</c:v>
                </c:pt>
                <c:pt idx="52">
                  <c:v>2.1432050573193029E-2</c:v>
                </c:pt>
                <c:pt idx="53">
                  <c:v>2.2927765162068958E-2</c:v>
                </c:pt>
                <c:pt idx="54">
                  <c:v>2.3561344826541042E-2</c:v>
                </c:pt>
                <c:pt idx="55">
                  <c:v>2.3794404207310993E-2</c:v>
                </c:pt>
                <c:pt idx="56">
                  <c:v>2.4852352897867969E-2</c:v>
                </c:pt>
                <c:pt idx="57">
                  <c:v>2.4519856387839045E-2</c:v>
                </c:pt>
                <c:pt idx="58">
                  <c:v>2.5738336564654962E-2</c:v>
                </c:pt>
                <c:pt idx="59">
                  <c:v>2.6870430013614E-2</c:v>
                </c:pt>
                <c:pt idx="60">
                  <c:v>2.5879003723118021E-2</c:v>
                </c:pt>
                <c:pt idx="61">
                  <c:v>2.5324072937885966E-2</c:v>
                </c:pt>
                <c:pt idx="62">
                  <c:v>2.5370442284455064E-2</c:v>
                </c:pt>
                <c:pt idx="63">
                  <c:v>2.2412043326177966E-2</c:v>
                </c:pt>
                <c:pt idx="64">
                  <c:v>2.2706023828531041E-2</c:v>
                </c:pt>
                <c:pt idx="65">
                  <c:v>2.0427573881296901E-2</c:v>
                </c:pt>
                <c:pt idx="66">
                  <c:v>2.0981292018611097E-2</c:v>
                </c:pt>
                <c:pt idx="67">
                  <c:v>1.8165350318102957E-2</c:v>
                </c:pt>
                <c:pt idx="68">
                  <c:v>1.9527962361718942E-2</c:v>
                </c:pt>
                <c:pt idx="69">
                  <c:v>1.999032768922604E-2</c:v>
                </c:pt>
                <c:pt idx="70">
                  <c:v>1.3361994170628E-2</c:v>
                </c:pt>
                <c:pt idx="71">
                  <c:v>1.1540943468953069E-2</c:v>
                </c:pt>
                <c:pt idx="72">
                  <c:v>1.2730320095741932E-2</c:v>
                </c:pt>
                <c:pt idx="73">
                  <c:v>1.3849998339828029E-2</c:v>
                </c:pt>
                <c:pt idx="74">
                  <c:v>1.1604636357205989E-2</c:v>
                </c:pt>
                <c:pt idx="75">
                  <c:v>2.3876286814327963E-2</c:v>
                </c:pt>
                <c:pt idx="76">
                  <c:v>1.7418185965336064E-2</c:v>
                </c:pt>
                <c:pt idx="77">
                  <c:v>9.6937919644749515E-3</c:v>
                </c:pt>
                <c:pt idx="78">
                  <c:v>2.8056110951497071E-2</c:v>
                </c:pt>
                <c:pt idx="79">
                  <c:v>6.3925023711599582E-3</c:v>
                </c:pt>
                <c:pt idx="80">
                  <c:v>2.4917200688896024E-2</c:v>
                </c:pt>
                <c:pt idx="81">
                  <c:v>2.4154964854875005E-2</c:v>
                </c:pt>
                <c:pt idx="82">
                  <c:v>1.8860139829859346E-3</c:v>
                </c:pt>
                <c:pt idx="83">
                  <c:v>1.6889817944013008E-2</c:v>
                </c:pt>
                <c:pt idx="84">
                  <c:v>8.9060327790280169E-3</c:v>
                </c:pt>
                <c:pt idx="85">
                  <c:v>8.0953487734209961E-3</c:v>
                </c:pt>
                <c:pt idx="86">
                  <c:v>5.8397659012099368E-4</c:v>
                </c:pt>
                <c:pt idx="87">
                  <c:v>2.3912839487280069E-3</c:v>
                </c:pt>
                <c:pt idx="88">
                  <c:v>4.5819612847719515E-3</c:v>
                </c:pt>
                <c:pt idx="89">
                  <c:v>3.6686064221250758E-3</c:v>
                </c:pt>
                <c:pt idx="90">
                  <c:v>5.2143860464926028E-5</c:v>
                </c:pt>
                <c:pt idx="91">
                  <c:v>2.9473118916001351E-4</c:v>
                </c:pt>
                <c:pt idx="92">
                  <c:v>1.0612401634770841E-3</c:v>
                </c:pt>
                <c:pt idx="93">
                  <c:v>6.8139263948996387E-6</c:v>
                </c:pt>
                <c:pt idx="94">
                  <c:v>7.712440757100536E-4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ABB-5B47-9D49-0572C55A8B0A}"/>
            </c:ext>
          </c:extLst>
        </c:ser>
        <c:ser>
          <c:idx val="1"/>
          <c:order val="1"/>
          <c:tx>
            <c:strRef>
              <c:f>Distribution!$J$1</c:f>
              <c:strCache>
                <c:ptCount val="1"/>
                <c:pt idx="0">
                  <c:v>Sample-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istribution!$J$2:$J$102</c:f>
              <c:numCache>
                <c:formatCode>0.0%</c:formatCode>
                <c:ptCount val="101"/>
                <c:pt idx="1">
                  <c:v>1.8517639698255699E-4</c:v>
                </c:pt>
                <c:pt idx="2">
                  <c:v>2.0827695880697131E-3</c:v>
                </c:pt>
                <c:pt idx="3">
                  <c:v>2.2983567531759796E-3</c:v>
                </c:pt>
                <c:pt idx="4">
                  <c:v>1.7723860540479006E-3</c:v>
                </c:pt>
                <c:pt idx="5">
                  <c:v>1.9632572063351594E-3</c:v>
                </c:pt>
                <c:pt idx="6">
                  <c:v>1.9228903013861903E-3</c:v>
                </c:pt>
                <c:pt idx="7">
                  <c:v>1.8689257154037003E-3</c:v>
                </c:pt>
                <c:pt idx="8">
                  <c:v>1.7710301599276994E-3</c:v>
                </c:pt>
                <c:pt idx="9">
                  <c:v>1.6979280969348001E-3</c:v>
                </c:pt>
                <c:pt idx="10">
                  <c:v>2.7812487591148995E-3</c:v>
                </c:pt>
                <c:pt idx="11">
                  <c:v>3.4510991943084018E-3</c:v>
                </c:pt>
                <c:pt idx="12">
                  <c:v>4.0735320751282E-3</c:v>
                </c:pt>
                <c:pt idx="13">
                  <c:v>4.1876208803821001E-3</c:v>
                </c:pt>
                <c:pt idx="14">
                  <c:v>3.6468515654281969E-3</c:v>
                </c:pt>
                <c:pt idx="15">
                  <c:v>6.8798842453820994E-3</c:v>
                </c:pt>
                <c:pt idx="16">
                  <c:v>7.1626075393525016E-3</c:v>
                </c:pt>
                <c:pt idx="17">
                  <c:v>6.7434425570615034E-3</c:v>
                </c:pt>
                <c:pt idx="18">
                  <c:v>5.6120457633636947E-3</c:v>
                </c:pt>
                <c:pt idx="19">
                  <c:v>8.291060105817899E-3</c:v>
                </c:pt>
                <c:pt idx="20">
                  <c:v>9.1078894636374974E-3</c:v>
                </c:pt>
                <c:pt idx="21">
                  <c:v>1.4633274222806608E-2</c:v>
                </c:pt>
                <c:pt idx="22">
                  <c:v>1.8054969884622699E-2</c:v>
                </c:pt>
                <c:pt idx="23">
                  <c:v>1.5540561088357011E-2</c:v>
                </c:pt>
                <c:pt idx="24">
                  <c:v>2.6132496036432001E-2</c:v>
                </c:pt>
                <c:pt idx="25">
                  <c:v>2.5501734091729983E-2</c:v>
                </c:pt>
                <c:pt idx="26">
                  <c:v>2.7376432042102994E-2</c:v>
                </c:pt>
                <c:pt idx="27">
                  <c:v>2.7034436805165013E-2</c:v>
                </c:pt>
                <c:pt idx="28">
                  <c:v>2.6962380717637013E-2</c:v>
                </c:pt>
                <c:pt idx="29">
                  <c:v>2.3782344127865007E-2</c:v>
                </c:pt>
                <c:pt idx="30">
                  <c:v>2.4242534592248954E-2</c:v>
                </c:pt>
                <c:pt idx="31">
                  <c:v>2.2123775700247039E-2</c:v>
                </c:pt>
                <c:pt idx="32">
                  <c:v>2.0328571885147972E-2</c:v>
                </c:pt>
                <c:pt idx="33">
                  <c:v>2.1564372526098996E-2</c:v>
                </c:pt>
                <c:pt idx="34">
                  <c:v>1.9350003728709042E-2</c:v>
                </c:pt>
                <c:pt idx="35">
                  <c:v>2.1724096853454999E-2</c:v>
                </c:pt>
                <c:pt idx="36">
                  <c:v>2.8802638957355964E-2</c:v>
                </c:pt>
                <c:pt idx="37">
                  <c:v>2.8167538151471994E-2</c:v>
                </c:pt>
                <c:pt idx="38">
                  <c:v>2.0849080267963005E-2</c:v>
                </c:pt>
                <c:pt idx="39">
                  <c:v>2.7449456625432966E-2</c:v>
                </c:pt>
                <c:pt idx="40">
                  <c:v>2.9158309354992085E-2</c:v>
                </c:pt>
                <c:pt idx="41">
                  <c:v>2.5414840648543935E-2</c:v>
                </c:pt>
                <c:pt idx="42">
                  <c:v>2.6905588123917079E-2</c:v>
                </c:pt>
                <c:pt idx="43">
                  <c:v>3.1966443557516988E-2</c:v>
                </c:pt>
                <c:pt idx="44">
                  <c:v>3.0090622152017965E-2</c:v>
                </c:pt>
                <c:pt idx="45">
                  <c:v>1.9992697541666993E-2</c:v>
                </c:pt>
                <c:pt idx="46">
                  <c:v>2.4845481337571029E-2</c:v>
                </c:pt>
                <c:pt idx="47">
                  <c:v>1.8784014783119973E-2</c:v>
                </c:pt>
                <c:pt idx="48">
                  <c:v>1.7843140483221998E-2</c:v>
                </c:pt>
                <c:pt idx="49">
                  <c:v>1.5894604413048019E-2</c:v>
                </c:pt>
                <c:pt idx="50">
                  <c:v>1.4682899947604966E-2</c:v>
                </c:pt>
                <c:pt idx="51">
                  <c:v>1.1590221679004031E-2</c:v>
                </c:pt>
                <c:pt idx="52">
                  <c:v>1.247120419862302E-2</c:v>
                </c:pt>
                <c:pt idx="53">
                  <c:v>1.0318044335800969E-2</c:v>
                </c:pt>
                <c:pt idx="54">
                  <c:v>1.0114970136432033E-2</c:v>
                </c:pt>
                <c:pt idx="55">
                  <c:v>9.4943192878849114E-3</c:v>
                </c:pt>
                <c:pt idx="56">
                  <c:v>7.9966761224140592E-3</c:v>
                </c:pt>
                <c:pt idx="57">
                  <c:v>7.5235465541400037E-3</c:v>
                </c:pt>
                <c:pt idx="58">
                  <c:v>6.8398272590899367E-3</c:v>
                </c:pt>
                <c:pt idx="59">
                  <c:v>5.3897178674880974E-3</c:v>
                </c:pt>
                <c:pt idx="60">
                  <c:v>7.0645570245490008E-3</c:v>
                </c:pt>
                <c:pt idx="61">
                  <c:v>4.5193500618379012E-3</c:v>
                </c:pt>
                <c:pt idx="62">
                  <c:v>5.3737183168710567E-3</c:v>
                </c:pt>
                <c:pt idx="63">
                  <c:v>4.1818873852449423E-3</c:v>
                </c:pt>
                <c:pt idx="64">
                  <c:v>5.7224542845770721E-3</c:v>
                </c:pt>
                <c:pt idx="65">
                  <c:v>4.4320304805000044E-3</c:v>
                </c:pt>
                <c:pt idx="66">
                  <c:v>5.6254497452379315E-3</c:v>
                </c:pt>
                <c:pt idx="67">
                  <c:v>5.5473889837470702E-3</c:v>
                </c:pt>
                <c:pt idx="68">
                  <c:v>5.1642907850529829E-3</c:v>
                </c:pt>
                <c:pt idx="69">
                  <c:v>1.006952831348995E-2</c:v>
                </c:pt>
                <c:pt idx="70">
                  <c:v>5.2594358124560259E-3</c:v>
                </c:pt>
                <c:pt idx="71">
                  <c:v>4.1539559663710257E-3</c:v>
                </c:pt>
                <c:pt idx="72">
                  <c:v>5.2718325586980086E-3</c:v>
                </c:pt>
                <c:pt idx="73">
                  <c:v>5.5909325549209354E-3</c:v>
                </c:pt>
                <c:pt idx="74">
                  <c:v>3.9763338366280987E-3</c:v>
                </c:pt>
                <c:pt idx="75">
                  <c:v>1.5659918510764981E-2</c:v>
                </c:pt>
                <c:pt idx="76">
                  <c:v>4.9495558962510122E-3</c:v>
                </c:pt>
                <c:pt idx="77">
                  <c:v>2.1662151862079648E-3</c:v>
                </c:pt>
                <c:pt idx="78">
                  <c:v>2.3287094115501006E-2</c:v>
                </c:pt>
                <c:pt idx="79">
                  <c:v>9.2444861112794818E-4</c:v>
                </c:pt>
                <c:pt idx="80">
                  <c:v>3.9901252168220713E-3</c:v>
                </c:pt>
                <c:pt idx="81">
                  <c:v>5.1852102943359402E-3</c:v>
                </c:pt>
                <c:pt idx="82">
                  <c:v>8.017595631689689E-4</c:v>
                </c:pt>
                <c:pt idx="83">
                  <c:v>2.873836957606013E-3</c:v>
                </c:pt>
                <c:pt idx="84">
                  <c:v>1.5631909612230377E-3</c:v>
                </c:pt>
                <c:pt idx="85">
                  <c:v>1.6129716453480158E-3</c:v>
                </c:pt>
                <c:pt idx="86">
                  <c:v>4.7223855213940347E-5</c:v>
                </c:pt>
                <c:pt idx="87">
                  <c:v>9.9445148756038826E-5</c:v>
                </c:pt>
                <c:pt idx="88">
                  <c:v>1.8509891731799399E-4</c:v>
                </c:pt>
                <c:pt idx="89">
                  <c:v>1.4333737841798477E-4</c:v>
                </c:pt>
                <c:pt idx="90">
                  <c:v>2.6730484080639272E-6</c:v>
                </c:pt>
                <c:pt idx="91">
                  <c:v>2.1229427938918022E-5</c:v>
                </c:pt>
                <c:pt idx="92">
                  <c:v>4.3001213525073467E-5</c:v>
                </c:pt>
                <c:pt idx="93">
                  <c:v>2.750528071970848E-6</c:v>
                </c:pt>
                <c:pt idx="94">
                  <c:v>4.9896903623003475E-5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ABB-5B47-9D49-0572C55A8B0A}"/>
            </c:ext>
          </c:extLst>
        </c:ser>
        <c:ser>
          <c:idx val="2"/>
          <c:order val="2"/>
          <c:tx>
            <c:strRef>
              <c:f>Distribution!$K$1</c:f>
              <c:strCache>
                <c:ptCount val="1"/>
                <c:pt idx="0">
                  <c:v>Sample-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Distribution!$K$2:$K$102</c:f>
              <c:numCache>
                <c:formatCode>0.0%</c:formatCode>
                <c:ptCount val="10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2240726153353999E-6</c:v>
                </c:pt>
                <c:pt idx="6">
                  <c:v>9.9288956041758996E-6</c:v>
                </c:pt>
                <c:pt idx="7">
                  <c:v>2.2955606636854695E-5</c:v>
                </c:pt>
                <c:pt idx="8">
                  <c:v>7.1607195097315996E-5</c:v>
                </c:pt>
                <c:pt idx="9">
                  <c:v>3.4592272284949003E-4</c:v>
                </c:pt>
                <c:pt idx="10">
                  <c:v>1.6627325734577081E-3</c:v>
                </c:pt>
                <c:pt idx="11">
                  <c:v>6.3002814166737992E-3</c:v>
                </c:pt>
                <c:pt idx="12">
                  <c:v>1.1813082265189121E-2</c:v>
                </c:pt>
                <c:pt idx="13">
                  <c:v>1.2541227753217001E-2</c:v>
                </c:pt>
                <c:pt idx="14">
                  <c:v>8.7211447428839975E-3</c:v>
                </c:pt>
                <c:pt idx="15">
                  <c:v>3.4525947262313006E-3</c:v>
                </c:pt>
                <c:pt idx="16">
                  <c:v>1.9594874052753022E-3</c:v>
                </c:pt>
                <c:pt idx="17">
                  <c:v>4.9009823013860948E-3</c:v>
                </c:pt>
                <c:pt idx="18">
                  <c:v>5.1773630394239059E-3</c:v>
                </c:pt>
                <c:pt idx="19">
                  <c:v>5.1451139865015955E-3</c:v>
                </c:pt>
                <c:pt idx="20">
                  <c:v>8.3754205979464993E-3</c:v>
                </c:pt>
                <c:pt idx="21">
                  <c:v>6.8422402543322075E-3</c:v>
                </c:pt>
                <c:pt idx="22">
                  <c:v>8.7458875507294975E-3</c:v>
                </c:pt>
                <c:pt idx="23">
                  <c:v>7.5018763626912011E-3</c:v>
                </c:pt>
                <c:pt idx="24">
                  <c:v>5.9106318375835021E-3</c:v>
                </c:pt>
                <c:pt idx="25">
                  <c:v>6.8084422936950939E-3</c:v>
                </c:pt>
                <c:pt idx="26">
                  <c:v>8.8850509515179948E-3</c:v>
                </c:pt>
                <c:pt idx="27">
                  <c:v>9.081047350744012E-3</c:v>
                </c:pt>
                <c:pt idx="28">
                  <c:v>1.2139822361731001E-2</c:v>
                </c:pt>
                <c:pt idx="29">
                  <c:v>1.1232162441179999E-2</c:v>
                </c:pt>
                <c:pt idx="30">
                  <c:v>1.1910742882351999E-2</c:v>
                </c:pt>
                <c:pt idx="31">
                  <c:v>1.0534518520447983E-2</c:v>
                </c:pt>
                <c:pt idx="32">
                  <c:v>1.4138350184523002E-2</c:v>
                </c:pt>
                <c:pt idx="33">
                  <c:v>1.4585388780204017E-2</c:v>
                </c:pt>
                <c:pt idx="34">
                  <c:v>1.5114718062654992E-2</c:v>
                </c:pt>
                <c:pt idx="35">
                  <c:v>1.5658702395015989E-2</c:v>
                </c:pt>
                <c:pt idx="36">
                  <c:v>1.9494989362976001E-2</c:v>
                </c:pt>
                <c:pt idx="37">
                  <c:v>1.8977257030591027E-2</c:v>
                </c:pt>
                <c:pt idx="38">
                  <c:v>2.0469014021745002E-2</c:v>
                </c:pt>
                <c:pt idx="39">
                  <c:v>2.1733121294485958E-2</c:v>
                </c:pt>
                <c:pt idx="40">
                  <c:v>2.2414402395262045E-2</c:v>
                </c:pt>
                <c:pt idx="41">
                  <c:v>2.4353873146999994E-2</c:v>
                </c:pt>
                <c:pt idx="42">
                  <c:v>2.598646159340201E-2</c:v>
                </c:pt>
                <c:pt idx="43">
                  <c:v>2.4460112329964978E-2</c:v>
                </c:pt>
                <c:pt idx="44">
                  <c:v>2.8162319491684018E-2</c:v>
                </c:pt>
                <c:pt idx="45">
                  <c:v>2.5494147233765974E-2</c:v>
                </c:pt>
                <c:pt idx="46">
                  <c:v>2.7073477084148978E-2</c:v>
                </c:pt>
                <c:pt idx="47">
                  <c:v>2.5107833763597986E-2</c:v>
                </c:pt>
                <c:pt idx="48">
                  <c:v>2.2727162606794082E-2</c:v>
                </c:pt>
                <c:pt idx="49">
                  <c:v>2.0241165725421006E-2</c:v>
                </c:pt>
                <c:pt idx="50">
                  <c:v>2.2130872852389905E-2</c:v>
                </c:pt>
                <c:pt idx="51">
                  <c:v>2.2794202509913042E-2</c:v>
                </c:pt>
                <c:pt idx="52">
                  <c:v>1.7473625080294042E-2</c:v>
                </c:pt>
                <c:pt idx="53">
                  <c:v>1.9470325986294945E-2</c:v>
                </c:pt>
                <c:pt idx="54">
                  <c:v>1.7985320644151037E-2</c:v>
                </c:pt>
                <c:pt idx="55">
                  <c:v>1.8612945993082941E-2</c:v>
                </c:pt>
                <c:pt idx="56">
                  <c:v>1.6044221553535021E-2</c:v>
                </c:pt>
                <c:pt idx="57">
                  <c:v>1.8272821745267009E-2</c:v>
                </c:pt>
                <c:pt idx="58">
                  <c:v>1.5595951774797001E-2</c:v>
                </c:pt>
                <c:pt idx="59">
                  <c:v>1.3962330723252037E-2</c:v>
                </c:pt>
                <c:pt idx="60">
                  <c:v>1.6039733692721936E-2</c:v>
                </c:pt>
                <c:pt idx="61">
                  <c:v>1.2884092376221012E-2</c:v>
                </c:pt>
                <c:pt idx="62">
                  <c:v>1.5219646631399075E-2</c:v>
                </c:pt>
                <c:pt idx="63">
                  <c:v>1.0762128523277958E-2</c:v>
                </c:pt>
                <c:pt idx="64">
                  <c:v>1.2887468200725949E-2</c:v>
                </c:pt>
                <c:pt idx="65">
                  <c:v>8.9794946065050452E-3</c:v>
                </c:pt>
                <c:pt idx="66">
                  <c:v>1.2755771329431953E-2</c:v>
                </c:pt>
                <c:pt idx="67">
                  <c:v>8.8805233751220181E-3</c:v>
                </c:pt>
                <c:pt idx="68">
                  <c:v>8.8876324643750726E-3</c:v>
                </c:pt>
                <c:pt idx="69">
                  <c:v>1.5222267859834937E-2</c:v>
                </c:pt>
                <c:pt idx="70">
                  <c:v>6.7404889321810435E-3</c:v>
                </c:pt>
                <c:pt idx="71">
                  <c:v>6.0188170840870248E-3</c:v>
                </c:pt>
                <c:pt idx="72">
                  <c:v>7.8914067950339728E-3</c:v>
                </c:pt>
                <c:pt idx="73">
                  <c:v>9.803672372816985E-3</c:v>
                </c:pt>
                <c:pt idx="74">
                  <c:v>7.5524342991080129E-3</c:v>
                </c:pt>
                <c:pt idx="75">
                  <c:v>2.2233100761540947E-2</c:v>
                </c:pt>
                <c:pt idx="76">
                  <c:v>1.0329109528190994E-2</c:v>
                </c:pt>
                <c:pt idx="77">
                  <c:v>5.2880503676190349E-3</c:v>
                </c:pt>
                <c:pt idx="78">
                  <c:v>2.8611304150906958E-2</c:v>
                </c:pt>
                <c:pt idx="79">
                  <c:v>2.8883951624200099E-3</c:v>
                </c:pt>
                <c:pt idx="80">
                  <c:v>9.7585951867730225E-3</c:v>
                </c:pt>
                <c:pt idx="81">
                  <c:v>9.6681628056120017E-3</c:v>
                </c:pt>
                <c:pt idx="82">
                  <c:v>9.8300038039600413E-4</c:v>
                </c:pt>
                <c:pt idx="83">
                  <c:v>4.3260595303220573E-3</c:v>
                </c:pt>
                <c:pt idx="84">
                  <c:v>2.4358361007809082E-3</c:v>
                </c:pt>
                <c:pt idx="85">
                  <c:v>2.2965932688280288E-3</c:v>
                </c:pt>
                <c:pt idx="86">
                  <c:v>3.6045862601397083E-4</c:v>
                </c:pt>
                <c:pt idx="87">
                  <c:v>3.6375501935503873E-4</c:v>
                </c:pt>
                <c:pt idx="88">
                  <c:v>7.1710455611595503E-4</c:v>
                </c:pt>
                <c:pt idx="89">
                  <c:v>3.2689895887205722E-4</c:v>
                </c:pt>
                <c:pt idx="90">
                  <c:v>1.7792580921938139E-5</c:v>
                </c:pt>
                <c:pt idx="91">
                  <c:v>8.3283576328030406E-5</c:v>
                </c:pt>
                <c:pt idx="92">
                  <c:v>1.2041764588799353E-4</c:v>
                </c:pt>
                <c:pt idx="93">
                  <c:v>7.9828320650454643E-6</c:v>
                </c:pt>
                <c:pt idx="94">
                  <c:v>2.8912943999981344E-5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4ABB-5B47-9D49-0572C55A8B0A}"/>
            </c:ext>
          </c:extLst>
        </c:ser>
        <c:ser>
          <c:idx val="3"/>
          <c:order val="3"/>
          <c:tx>
            <c:strRef>
              <c:f>Distribution!$L$1</c:f>
              <c:strCache>
                <c:ptCount val="1"/>
                <c:pt idx="0">
                  <c:v>Sample-1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Distribution!$L$2:$L$102</c:f>
              <c:numCache>
                <c:formatCode>0.0%</c:formatCode>
                <c:ptCount val="10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9989763664384799E-6</c:v>
                </c:pt>
                <c:pt idx="7">
                  <c:v>2.449721344197142E-5</c:v>
                </c:pt>
                <c:pt idx="8">
                  <c:v>1.8497895864345702E-5</c:v>
                </c:pt>
                <c:pt idx="9">
                  <c:v>4.0495393648973191E-5</c:v>
                </c:pt>
                <c:pt idx="10">
                  <c:v>3.3496189808409203E-5</c:v>
                </c:pt>
                <c:pt idx="11">
                  <c:v>9.4739223413339006E-5</c:v>
                </c:pt>
                <c:pt idx="12">
                  <c:v>1.6048174520148599E-4</c:v>
                </c:pt>
                <c:pt idx="13">
                  <c:v>9.4989194979073002E-5</c:v>
                </c:pt>
                <c:pt idx="14">
                  <c:v>1.4373365029728103E-4</c:v>
                </c:pt>
                <c:pt idx="15">
                  <c:v>1.25985669130139E-4</c:v>
                </c:pt>
                <c:pt idx="16">
                  <c:v>2.6247014402111404E-4</c:v>
                </c:pt>
                <c:pt idx="17">
                  <c:v>3.3396201182116984E-4</c:v>
                </c:pt>
                <c:pt idx="18">
                  <c:v>3.0696508272183998E-4</c:v>
                </c:pt>
                <c:pt idx="19">
                  <c:v>1.1648674963223005E-4</c:v>
                </c:pt>
                <c:pt idx="20">
                  <c:v>4.7919549151284992E-4</c:v>
                </c:pt>
                <c:pt idx="21">
                  <c:v>5.6618559638842028E-4</c:v>
                </c:pt>
                <c:pt idx="22">
                  <c:v>9.2214510599421002E-4</c:v>
                </c:pt>
                <c:pt idx="23">
                  <c:v>1.2278603308873894E-3</c:v>
                </c:pt>
                <c:pt idx="24">
                  <c:v>6.7517319904862073E-4</c:v>
                </c:pt>
                <c:pt idx="25">
                  <c:v>6.9192129395281941E-4</c:v>
                </c:pt>
                <c:pt idx="26">
                  <c:v>8.6765130466411045E-4</c:v>
                </c:pt>
                <c:pt idx="27">
                  <c:v>8.2990559823821908E-4</c:v>
                </c:pt>
                <c:pt idx="28">
                  <c:v>1.4893305886455703E-3</c:v>
                </c:pt>
                <c:pt idx="29">
                  <c:v>2.1362570007661796E-3</c:v>
                </c:pt>
                <c:pt idx="30">
                  <c:v>2.0755139102927016E-3</c:v>
                </c:pt>
                <c:pt idx="31">
                  <c:v>1.5345754420434989E-3</c:v>
                </c:pt>
                <c:pt idx="32">
                  <c:v>3.3763659383745995E-3</c:v>
                </c:pt>
                <c:pt idx="33">
                  <c:v>3.5118505270026017E-3</c:v>
                </c:pt>
                <c:pt idx="34">
                  <c:v>6.485012329847599E-3</c:v>
                </c:pt>
                <c:pt idx="35">
                  <c:v>2.826178522193197E-3</c:v>
                </c:pt>
                <c:pt idx="36">
                  <c:v>9.8258823058878023E-3</c:v>
                </c:pt>
                <c:pt idx="37">
                  <c:v>8.2590605318647037E-3</c:v>
                </c:pt>
                <c:pt idx="38">
                  <c:v>6.3772745850159962E-3</c:v>
                </c:pt>
                <c:pt idx="39">
                  <c:v>9.0082253143706978E-3</c:v>
                </c:pt>
                <c:pt idx="40">
                  <c:v>7.8748542353309081E-3</c:v>
                </c:pt>
                <c:pt idx="41">
                  <c:v>8.7929997962732931E-3</c:v>
                </c:pt>
                <c:pt idx="42">
                  <c:v>9.4999193841702051E-3</c:v>
                </c:pt>
                <c:pt idx="43">
                  <c:v>1.2063627762342002E-2</c:v>
                </c:pt>
                <c:pt idx="44">
                  <c:v>1.0138096791489998E-2</c:v>
                </c:pt>
                <c:pt idx="45">
                  <c:v>1.3530960853202989E-2</c:v>
                </c:pt>
                <c:pt idx="46">
                  <c:v>2.3655809151710006E-2</c:v>
                </c:pt>
                <c:pt idx="47">
                  <c:v>2.3180113262115998E-2</c:v>
                </c:pt>
                <c:pt idx="48">
                  <c:v>1.8752116946698011E-2</c:v>
                </c:pt>
                <c:pt idx="49">
                  <c:v>3.3724913791056993E-2</c:v>
                </c:pt>
                <c:pt idx="50">
                  <c:v>3.9558750192165981E-2</c:v>
                </c:pt>
                <c:pt idx="51">
                  <c:v>3.6962295538884027E-2</c:v>
                </c:pt>
                <c:pt idx="52">
                  <c:v>3.4421084601627017E-2</c:v>
                </c:pt>
                <c:pt idx="53">
                  <c:v>3.5767931397803987E-2</c:v>
                </c:pt>
                <c:pt idx="54">
                  <c:v>2.794482127657999E-2</c:v>
                </c:pt>
                <c:pt idx="55">
                  <c:v>2.7161410389568985E-2</c:v>
                </c:pt>
                <c:pt idx="56">
                  <c:v>1.8777364074836989E-2</c:v>
                </c:pt>
                <c:pt idx="57">
                  <c:v>2.0924869796061007E-2</c:v>
                </c:pt>
                <c:pt idx="58">
                  <c:v>2.1783522124358023E-2</c:v>
                </c:pt>
                <c:pt idx="59">
                  <c:v>2.0621154343693993E-2</c:v>
                </c:pt>
                <c:pt idx="60">
                  <c:v>2.3256854532798021E-2</c:v>
                </c:pt>
                <c:pt idx="61">
                  <c:v>1.9886487911999984E-2</c:v>
                </c:pt>
                <c:pt idx="62">
                  <c:v>2.7930572897333028E-2</c:v>
                </c:pt>
                <c:pt idx="63">
                  <c:v>2.0937618345914011E-2</c:v>
                </c:pt>
                <c:pt idx="64">
                  <c:v>2.5698576786890914E-2</c:v>
                </c:pt>
                <c:pt idx="65">
                  <c:v>2.2417949958193018E-2</c:v>
                </c:pt>
                <c:pt idx="66">
                  <c:v>2.6629470897685081E-2</c:v>
                </c:pt>
                <c:pt idx="67">
                  <c:v>2.1704531109586922E-2</c:v>
                </c:pt>
                <c:pt idx="68">
                  <c:v>2.0972364393549991E-2</c:v>
                </c:pt>
                <c:pt idx="69">
                  <c:v>3.0473283663985051E-2</c:v>
                </c:pt>
                <c:pt idx="70">
                  <c:v>1.510203214384398E-2</c:v>
                </c:pt>
                <c:pt idx="71">
                  <c:v>1.5326506609874002E-2</c:v>
                </c:pt>
                <c:pt idx="72">
                  <c:v>1.9099827394634006E-2</c:v>
                </c:pt>
                <c:pt idx="73">
                  <c:v>1.854764020592703E-2</c:v>
                </c:pt>
                <c:pt idx="74">
                  <c:v>1.5758707447028009E-2</c:v>
                </c:pt>
                <c:pt idx="75">
                  <c:v>3.3879646190249968E-2</c:v>
                </c:pt>
                <c:pt idx="76">
                  <c:v>1.5666717910837957E-2</c:v>
                </c:pt>
                <c:pt idx="77">
                  <c:v>1.0188841019334038E-2</c:v>
                </c:pt>
                <c:pt idx="78">
                  <c:v>5.7824422471921988E-2</c:v>
                </c:pt>
                <c:pt idx="79">
                  <c:v>5.0171792958549899E-3</c:v>
                </c:pt>
                <c:pt idx="80">
                  <c:v>1.3566956758669035E-2</c:v>
                </c:pt>
                <c:pt idx="81">
                  <c:v>1.3238494121293964E-2</c:v>
                </c:pt>
                <c:pt idx="82">
                  <c:v>2.1090101001020045E-3</c:v>
                </c:pt>
                <c:pt idx="83">
                  <c:v>6.2372905082039853E-3</c:v>
                </c:pt>
                <c:pt idx="84">
                  <c:v>2.642699392945036E-3</c:v>
                </c:pt>
                <c:pt idx="85">
                  <c:v>3.3308711134100166E-3</c:v>
                </c:pt>
                <c:pt idx="86">
                  <c:v>3.2771272267795304E-4</c:v>
                </c:pt>
                <c:pt idx="87">
                  <c:v>6.2317911337606002E-4</c:v>
                </c:pt>
                <c:pt idx="88">
                  <c:v>6.0468121751200421E-4</c:v>
                </c:pt>
                <c:pt idx="89">
                  <c:v>5.2519025960795496E-4</c:v>
                </c:pt>
                <c:pt idx="90">
                  <c:v>0</c:v>
                </c:pt>
                <c:pt idx="91">
                  <c:v>9.548913810997206E-5</c:v>
                </c:pt>
                <c:pt idx="92">
                  <c:v>1.5723211484697242E-4</c:v>
                </c:pt>
                <c:pt idx="93">
                  <c:v>0</c:v>
                </c:pt>
                <c:pt idx="94">
                  <c:v>1.5398248449305374E-4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4ABB-5B47-9D49-0572C55A8B0A}"/>
            </c:ext>
          </c:extLst>
        </c:ser>
        <c:ser>
          <c:idx val="4"/>
          <c:order val="4"/>
          <c:tx>
            <c:strRef>
              <c:f>Distribution!$M$1</c:f>
              <c:strCache>
                <c:ptCount val="1"/>
                <c:pt idx="0">
                  <c:v>Sample-1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Distribution!$M$2:$M$102</c:f>
              <c:numCache>
                <c:formatCode>0.0%</c:formatCode>
                <c:ptCount val="101"/>
                <c:pt idx="1">
                  <c:v>1.71952314450879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2232283531788987E-5</c:v>
                </c:pt>
                <c:pt idx="6">
                  <c:v>3.63706423045401E-6</c:v>
                </c:pt>
                <c:pt idx="7">
                  <c:v>9.7291468164628024E-5</c:v>
                </c:pt>
                <c:pt idx="8">
                  <c:v>2.1529399653044901E-4</c:v>
                </c:pt>
                <c:pt idx="9">
                  <c:v>1.8761189655422102E-4</c:v>
                </c:pt>
                <c:pt idx="10">
                  <c:v>3.6178686136814999E-4</c:v>
                </c:pt>
                <c:pt idx="11">
                  <c:v>3.0803913440701001E-4</c:v>
                </c:pt>
                <c:pt idx="12">
                  <c:v>4.7978938973397989E-4</c:v>
                </c:pt>
                <c:pt idx="13">
                  <c:v>7.1367282566451988E-4</c:v>
                </c:pt>
                <c:pt idx="14">
                  <c:v>6.5083243812724028E-4</c:v>
                </c:pt>
                <c:pt idx="15">
                  <c:v>6.1880606698686003E-4</c:v>
                </c:pt>
                <c:pt idx="16">
                  <c:v>1.18689529387129E-3</c:v>
                </c:pt>
                <c:pt idx="17">
                  <c:v>8.1086326426718994E-4</c:v>
                </c:pt>
                <c:pt idx="18">
                  <c:v>1.2518573022096699E-3</c:v>
                </c:pt>
                <c:pt idx="19">
                  <c:v>2.1013138591444401E-3</c:v>
                </c:pt>
                <c:pt idx="20">
                  <c:v>2.3631824837370297E-3</c:v>
                </c:pt>
                <c:pt idx="21">
                  <c:v>2.369345287016501E-3</c:v>
                </c:pt>
                <c:pt idx="22">
                  <c:v>4.1806032737821998E-3</c:v>
                </c:pt>
                <c:pt idx="23">
                  <c:v>2.9315747993074008E-3</c:v>
                </c:pt>
                <c:pt idx="24">
                  <c:v>4.7965805130342973E-3</c:v>
                </c:pt>
                <c:pt idx="25">
                  <c:v>4.5617878110462001E-3</c:v>
                </c:pt>
                <c:pt idx="26">
                  <c:v>4.4171134783237004E-3</c:v>
                </c:pt>
                <c:pt idx="27">
                  <c:v>5.6296702809321003E-3</c:v>
                </c:pt>
                <c:pt idx="28">
                  <c:v>5.0250083526190981E-3</c:v>
                </c:pt>
                <c:pt idx="29">
                  <c:v>8.6938968950890996E-3</c:v>
                </c:pt>
                <c:pt idx="30">
                  <c:v>7.8648483096696031E-3</c:v>
                </c:pt>
                <c:pt idx="31">
                  <c:v>6.379410660215197E-3</c:v>
                </c:pt>
                <c:pt idx="32">
                  <c:v>6.5382291316117003E-3</c:v>
                </c:pt>
                <c:pt idx="33">
                  <c:v>8.9038363248357955E-3</c:v>
                </c:pt>
                <c:pt idx="34">
                  <c:v>9.560124359308711E-3</c:v>
                </c:pt>
                <c:pt idx="35">
                  <c:v>7.7703856692395989E-3</c:v>
                </c:pt>
                <c:pt idx="36">
                  <c:v>8.1298488506829913E-3</c:v>
                </c:pt>
                <c:pt idx="37">
                  <c:v>9.7992613324610067E-3</c:v>
                </c:pt>
                <c:pt idx="38">
                  <c:v>9.2063188333350032E-3</c:v>
                </c:pt>
                <c:pt idx="39">
                  <c:v>9.7276313730330077E-3</c:v>
                </c:pt>
                <c:pt idx="40">
                  <c:v>1.0212270181741978E-2</c:v>
                </c:pt>
                <c:pt idx="41">
                  <c:v>9.7688514343119981E-3</c:v>
                </c:pt>
                <c:pt idx="42">
                  <c:v>1.1536161561626013E-2</c:v>
                </c:pt>
                <c:pt idx="43">
                  <c:v>1.3719713484204005E-2</c:v>
                </c:pt>
                <c:pt idx="44">
                  <c:v>1.2670824571966E-2</c:v>
                </c:pt>
                <c:pt idx="45">
                  <c:v>1.4952476199203008E-2</c:v>
                </c:pt>
                <c:pt idx="46">
                  <c:v>1.7945274913057974E-2</c:v>
                </c:pt>
                <c:pt idx="47">
                  <c:v>1.458907286484401E-2</c:v>
                </c:pt>
                <c:pt idx="48">
                  <c:v>1.7951841834584009E-2</c:v>
                </c:pt>
                <c:pt idx="49">
                  <c:v>1.5740607812030016E-2</c:v>
                </c:pt>
                <c:pt idx="50">
                  <c:v>2.1318045809430974E-2</c:v>
                </c:pt>
                <c:pt idx="51">
                  <c:v>1.8497805587399996E-2</c:v>
                </c:pt>
                <c:pt idx="52">
                  <c:v>2.223893026666901E-2</c:v>
                </c:pt>
                <c:pt idx="53">
                  <c:v>2.1156499539860985E-2</c:v>
                </c:pt>
                <c:pt idx="54">
                  <c:v>2.4555841211029994E-2</c:v>
                </c:pt>
                <c:pt idx="55">
                  <c:v>2.7010253389214034E-2</c:v>
                </c:pt>
                <c:pt idx="56">
                  <c:v>2.1819657584547958E-2</c:v>
                </c:pt>
                <c:pt idx="57">
                  <c:v>2.5073617716059038E-2</c:v>
                </c:pt>
                <c:pt idx="58">
                  <c:v>2.5198288195517005E-2</c:v>
                </c:pt>
                <c:pt idx="59">
                  <c:v>2.3912484960488034E-2</c:v>
                </c:pt>
                <c:pt idx="60">
                  <c:v>2.815168538020596E-2</c:v>
                </c:pt>
                <c:pt idx="61">
                  <c:v>2.0518396826539997E-2</c:v>
                </c:pt>
                <c:pt idx="62">
                  <c:v>2.6191105700866024E-2</c:v>
                </c:pt>
                <c:pt idx="63">
                  <c:v>1.7537519600998919E-2</c:v>
                </c:pt>
                <c:pt idx="64">
                  <c:v>2.3797513318980057E-2</c:v>
                </c:pt>
                <c:pt idx="65">
                  <c:v>2.0259256000123016E-2</c:v>
                </c:pt>
                <c:pt idx="66">
                  <c:v>2.4114948202648923E-2</c:v>
                </c:pt>
                <c:pt idx="67">
                  <c:v>1.897597850414301E-2</c:v>
                </c:pt>
                <c:pt idx="68">
                  <c:v>1.7558836838571068E-2</c:v>
                </c:pt>
                <c:pt idx="69">
                  <c:v>3.4411072920807029E-2</c:v>
                </c:pt>
                <c:pt idx="70">
                  <c:v>1.2401984907598917E-2</c:v>
                </c:pt>
                <c:pt idx="71">
                  <c:v>1.2212352419805006E-2</c:v>
                </c:pt>
                <c:pt idx="72">
                  <c:v>2.0983132811542071E-2</c:v>
                </c:pt>
                <c:pt idx="73">
                  <c:v>1.9249566557922981E-2</c:v>
                </c:pt>
                <c:pt idx="74">
                  <c:v>1.5571686384438954E-2</c:v>
                </c:pt>
                <c:pt idx="75">
                  <c:v>4.1755517956848065E-2</c:v>
                </c:pt>
                <c:pt idx="76">
                  <c:v>2.1837034669206945E-2</c:v>
                </c:pt>
                <c:pt idx="77">
                  <c:v>1.0561428347864998E-2</c:v>
                </c:pt>
                <c:pt idx="78">
                  <c:v>5.2259460483924047E-2</c:v>
                </c:pt>
                <c:pt idx="79">
                  <c:v>4.5955316847389183E-3</c:v>
                </c:pt>
                <c:pt idx="80">
                  <c:v>1.7256758448322085E-2</c:v>
                </c:pt>
                <c:pt idx="81">
                  <c:v>1.5783040228050993E-2</c:v>
                </c:pt>
                <c:pt idx="82">
                  <c:v>1.0737421844789763E-3</c:v>
                </c:pt>
                <c:pt idx="83">
                  <c:v>6.5617690195479694E-3</c:v>
                </c:pt>
                <c:pt idx="84">
                  <c:v>3.2409273180190601E-3</c:v>
                </c:pt>
                <c:pt idx="85">
                  <c:v>3.2335521599969885E-3</c:v>
                </c:pt>
                <c:pt idx="86">
                  <c:v>2.5378625963601298E-4</c:v>
                </c:pt>
                <c:pt idx="87">
                  <c:v>4.3169931824293961E-4</c:v>
                </c:pt>
                <c:pt idx="88">
                  <c:v>8.1884459966197198E-4</c:v>
                </c:pt>
                <c:pt idx="89">
                  <c:v>2.989464738309966E-4</c:v>
                </c:pt>
                <c:pt idx="90">
                  <c:v>1.6467818598098205E-5</c:v>
                </c:pt>
                <c:pt idx="91">
                  <c:v>4.7989041929930032E-5</c:v>
                </c:pt>
                <c:pt idx="92">
                  <c:v>8.3955565986060243E-5</c:v>
                </c:pt>
                <c:pt idx="93">
                  <c:v>0</c:v>
                </c:pt>
                <c:pt idx="94">
                  <c:v>2.5459449613962626E-5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4ABB-5B47-9D49-0572C55A8B0A}"/>
            </c:ext>
          </c:extLst>
        </c:ser>
        <c:ser>
          <c:idx val="5"/>
          <c:order val="5"/>
          <c:tx>
            <c:strRef>
              <c:f>Distribution!$N$1</c:f>
              <c:strCache>
                <c:ptCount val="1"/>
                <c:pt idx="0">
                  <c:v>Sample-1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Distribution!$N$2:$N$102</c:f>
              <c:numCache>
                <c:formatCode>0.0%</c:formatCode>
                <c:ptCount val="10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021553299319E-5</c:v>
                </c:pt>
                <c:pt idx="7">
                  <c:v>3.1878978068818599E-5</c:v>
                </c:pt>
                <c:pt idx="8">
                  <c:v>1.1721355960669241E-4</c:v>
                </c:pt>
                <c:pt idx="9">
                  <c:v>1.24017000048209E-4</c:v>
                </c:pt>
                <c:pt idx="10">
                  <c:v>1.9729977280396899E-4</c:v>
                </c:pt>
                <c:pt idx="11">
                  <c:v>1.4267786525922496E-4</c:v>
                </c:pt>
                <c:pt idx="12">
                  <c:v>2.9993453146455505E-4</c:v>
                </c:pt>
                <c:pt idx="13">
                  <c:v>4.1228849075587205E-4</c:v>
                </c:pt>
                <c:pt idx="14">
                  <c:v>3.5261259888315984E-4</c:v>
                </c:pt>
                <c:pt idx="15">
                  <c:v>6.3097050494747013E-4</c:v>
                </c:pt>
                <c:pt idx="16">
                  <c:v>9.4937151761041987E-4</c:v>
                </c:pt>
                <c:pt idx="17">
                  <c:v>8.6870215237530969E-4</c:v>
                </c:pt>
                <c:pt idx="18">
                  <c:v>1.1433667621999506E-3</c:v>
                </c:pt>
                <c:pt idx="19">
                  <c:v>1.3861523939557602E-3</c:v>
                </c:pt>
                <c:pt idx="20">
                  <c:v>1.4536036463330898E-3</c:v>
                </c:pt>
                <c:pt idx="21">
                  <c:v>2.5726724069561804E-3</c:v>
                </c:pt>
                <c:pt idx="22">
                  <c:v>2.3765389382278991E-3</c:v>
                </c:pt>
                <c:pt idx="23">
                  <c:v>2.3887851310225999E-3</c:v>
                </c:pt>
                <c:pt idx="24">
                  <c:v>3.7168167052065992E-3</c:v>
                </c:pt>
                <c:pt idx="25">
                  <c:v>4.3932730691059012E-3</c:v>
                </c:pt>
                <c:pt idx="26">
                  <c:v>3.6447002365265005E-3</c:v>
                </c:pt>
                <c:pt idx="27">
                  <c:v>5.3943507340718962E-3</c:v>
                </c:pt>
                <c:pt idx="28">
                  <c:v>5.1159928280075026E-3</c:v>
                </c:pt>
                <c:pt idx="29">
                  <c:v>1.22481366348553E-2</c:v>
                </c:pt>
                <c:pt idx="30">
                  <c:v>6.9700275403270021E-3</c:v>
                </c:pt>
                <c:pt idx="31">
                  <c:v>8.0391396097079931E-3</c:v>
                </c:pt>
                <c:pt idx="32">
                  <c:v>1.2813405343539003E-2</c:v>
                </c:pt>
                <c:pt idx="33">
                  <c:v>1.2620965171050297E-2</c:v>
                </c:pt>
                <c:pt idx="34">
                  <c:v>1.1244920745750508E-2</c:v>
                </c:pt>
                <c:pt idx="35">
                  <c:v>9.9157228674909975E-3</c:v>
                </c:pt>
                <c:pt idx="36">
                  <c:v>1.0757600026124997E-2</c:v>
                </c:pt>
                <c:pt idx="37">
                  <c:v>1.0499846825397993E-2</c:v>
                </c:pt>
                <c:pt idx="38">
                  <c:v>1.239645163648001E-2</c:v>
                </c:pt>
                <c:pt idx="39">
                  <c:v>1.0238983480470004E-2</c:v>
                </c:pt>
                <c:pt idx="40">
                  <c:v>1.3910897478761008E-2</c:v>
                </c:pt>
                <c:pt idx="41">
                  <c:v>1.2996126315396983E-2</c:v>
                </c:pt>
                <c:pt idx="42">
                  <c:v>1.7770586433240004E-2</c:v>
                </c:pt>
                <c:pt idx="43">
                  <c:v>1.2370987330828004E-2</c:v>
                </c:pt>
                <c:pt idx="44">
                  <c:v>1.6044456401221985E-2</c:v>
                </c:pt>
                <c:pt idx="45">
                  <c:v>1.9254708369553009E-2</c:v>
                </c:pt>
                <c:pt idx="46">
                  <c:v>2.0318960838619976E-2</c:v>
                </c:pt>
                <c:pt idx="47">
                  <c:v>1.6135816887150045E-2</c:v>
                </c:pt>
                <c:pt idx="48">
                  <c:v>2.0520925827725967E-2</c:v>
                </c:pt>
                <c:pt idx="49">
                  <c:v>2.3508024949577988E-2</c:v>
                </c:pt>
                <c:pt idx="50">
                  <c:v>1.8894126026153035E-2</c:v>
                </c:pt>
                <c:pt idx="51">
                  <c:v>2.1608893146330965E-2</c:v>
                </c:pt>
                <c:pt idx="52">
                  <c:v>1.9848551528092007E-2</c:v>
                </c:pt>
                <c:pt idx="53">
                  <c:v>2.0045851300896034E-2</c:v>
                </c:pt>
                <c:pt idx="54">
                  <c:v>2.4902341472062994E-2</c:v>
                </c:pt>
                <c:pt idx="55">
                  <c:v>2.5845298317257015E-2</c:v>
                </c:pt>
                <c:pt idx="56">
                  <c:v>1.7023179904735952E-2</c:v>
                </c:pt>
                <c:pt idx="57">
                  <c:v>2.3428521888418041E-2</c:v>
                </c:pt>
                <c:pt idx="58">
                  <c:v>2.138651783589901E-2</c:v>
                </c:pt>
                <c:pt idx="59">
                  <c:v>2.0075592054826008E-2</c:v>
                </c:pt>
                <c:pt idx="60">
                  <c:v>2.4005648021870996E-2</c:v>
                </c:pt>
                <c:pt idx="61">
                  <c:v>2.045366895936096E-2</c:v>
                </c:pt>
                <c:pt idx="62">
                  <c:v>2.5018194343580991E-2</c:v>
                </c:pt>
                <c:pt idx="63">
                  <c:v>1.6383850887246032E-2</c:v>
                </c:pt>
                <c:pt idx="64">
                  <c:v>2.2971913842785963E-2</c:v>
                </c:pt>
                <c:pt idx="65">
                  <c:v>1.655996280267602E-2</c:v>
                </c:pt>
                <c:pt idx="66">
                  <c:v>2.373292725217202E-2</c:v>
                </c:pt>
                <c:pt idx="67">
                  <c:v>1.6648990680453002E-2</c:v>
                </c:pt>
                <c:pt idx="68">
                  <c:v>1.746345969330898E-2</c:v>
                </c:pt>
                <c:pt idx="69">
                  <c:v>3.0129910723312947E-2</c:v>
                </c:pt>
                <c:pt idx="70">
                  <c:v>1.5095084883610999E-2</c:v>
                </c:pt>
                <c:pt idx="71">
                  <c:v>1.1380212018531011E-2</c:v>
                </c:pt>
                <c:pt idx="72">
                  <c:v>1.572391716441901E-2</c:v>
                </c:pt>
                <c:pt idx="73">
                  <c:v>1.825693523280203E-2</c:v>
                </c:pt>
                <c:pt idx="74">
                  <c:v>1.3922171751494017E-2</c:v>
                </c:pt>
                <c:pt idx="75">
                  <c:v>3.8315032726496945E-2</c:v>
                </c:pt>
                <c:pt idx="76">
                  <c:v>1.9070432325595021E-2</c:v>
                </c:pt>
                <c:pt idx="77">
                  <c:v>1.0725137896019032E-2</c:v>
                </c:pt>
                <c:pt idx="78">
                  <c:v>5.0965349883427935E-2</c:v>
                </c:pt>
                <c:pt idx="79">
                  <c:v>4.8424945222590443E-3</c:v>
                </c:pt>
                <c:pt idx="80">
                  <c:v>1.5627502694162021E-2</c:v>
                </c:pt>
                <c:pt idx="81">
                  <c:v>1.4444870361414952E-2</c:v>
                </c:pt>
                <c:pt idx="82">
                  <c:v>1.3632150804679943E-3</c:v>
                </c:pt>
                <c:pt idx="83">
                  <c:v>6.2432257171600725E-3</c:v>
                </c:pt>
                <c:pt idx="84">
                  <c:v>3.3451544730869198E-3</c:v>
                </c:pt>
                <c:pt idx="85">
                  <c:v>3.5323462772350878E-3</c:v>
                </c:pt>
                <c:pt idx="86">
                  <c:v>3.9285008949396794E-4</c:v>
                </c:pt>
                <c:pt idx="87">
                  <c:v>4.5971818983403523E-4</c:v>
                </c:pt>
                <c:pt idx="88">
                  <c:v>8.7045160848897574E-4</c:v>
                </c:pt>
                <c:pt idx="89">
                  <c:v>4.2842236380302712E-4</c:v>
                </c:pt>
                <c:pt idx="90">
                  <c:v>4.5291474938924381E-5</c:v>
                </c:pt>
                <c:pt idx="91">
                  <c:v>6.9395092504032085E-5</c:v>
                </c:pt>
                <c:pt idx="92">
                  <c:v>1.1624163954304656E-4</c:v>
                </c:pt>
                <c:pt idx="93">
                  <c:v>0</c:v>
                </c:pt>
                <c:pt idx="94">
                  <c:v>2.7213761766953226E-5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4ABB-5B47-9D49-0572C55A8B0A}"/>
            </c:ext>
          </c:extLst>
        </c:ser>
        <c:ser>
          <c:idx val="6"/>
          <c:order val="6"/>
          <c:tx>
            <c:strRef>
              <c:f>Distribution!$O$1</c:f>
              <c:strCache>
                <c:ptCount val="1"/>
                <c:pt idx="0">
                  <c:v>Sample-4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Distribution!$O$2:$O$102</c:f>
              <c:numCache>
                <c:formatCode>0.0%</c:formatCode>
                <c:ptCount val="10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2240726153353999E-6</c:v>
                </c:pt>
                <c:pt idx="7">
                  <c:v>9.9288956041758996E-6</c:v>
                </c:pt>
                <c:pt idx="8">
                  <c:v>2.2955606636854695E-5</c:v>
                </c:pt>
                <c:pt idx="9">
                  <c:v>7.1607195097315996E-5</c:v>
                </c:pt>
                <c:pt idx="10">
                  <c:v>3.4592272284949003E-4</c:v>
                </c:pt>
                <c:pt idx="11">
                  <c:v>1.6627325734577081E-3</c:v>
                </c:pt>
                <c:pt idx="12">
                  <c:v>6.3002814166737992E-3</c:v>
                </c:pt>
                <c:pt idx="13">
                  <c:v>1.1813082265189121E-2</c:v>
                </c:pt>
                <c:pt idx="14">
                  <c:v>1.2541227753217001E-2</c:v>
                </c:pt>
                <c:pt idx="15">
                  <c:v>8.7211447428839975E-3</c:v>
                </c:pt>
                <c:pt idx="16">
                  <c:v>3.4525947262313006E-3</c:v>
                </c:pt>
                <c:pt idx="17">
                  <c:v>1.9594874052753022E-3</c:v>
                </c:pt>
                <c:pt idx="18">
                  <c:v>4.9009823013860948E-3</c:v>
                </c:pt>
                <c:pt idx="19">
                  <c:v>5.1773630394239059E-3</c:v>
                </c:pt>
                <c:pt idx="20">
                  <c:v>5.1451139865015955E-3</c:v>
                </c:pt>
                <c:pt idx="21">
                  <c:v>8.3754205979464993E-3</c:v>
                </c:pt>
                <c:pt idx="22">
                  <c:v>6.8422402543322075E-3</c:v>
                </c:pt>
                <c:pt idx="23">
                  <c:v>8.7458875507294975E-3</c:v>
                </c:pt>
                <c:pt idx="24">
                  <c:v>7.5018763626912011E-3</c:v>
                </c:pt>
                <c:pt idx="25">
                  <c:v>5.9106318375835021E-3</c:v>
                </c:pt>
                <c:pt idx="26">
                  <c:v>6.8084422936950939E-3</c:v>
                </c:pt>
                <c:pt idx="27">
                  <c:v>8.8850509515179948E-3</c:v>
                </c:pt>
                <c:pt idx="28">
                  <c:v>9.081047350744012E-3</c:v>
                </c:pt>
                <c:pt idx="29">
                  <c:v>1.2139822361731001E-2</c:v>
                </c:pt>
                <c:pt idx="30">
                  <c:v>1.1232162441179999E-2</c:v>
                </c:pt>
                <c:pt idx="31">
                  <c:v>1.1910742882351999E-2</c:v>
                </c:pt>
                <c:pt idx="32">
                  <c:v>1.0534518520447983E-2</c:v>
                </c:pt>
                <c:pt idx="33">
                  <c:v>1.4138350184523002E-2</c:v>
                </c:pt>
                <c:pt idx="34">
                  <c:v>1.4585388780204017E-2</c:v>
                </c:pt>
                <c:pt idx="35">
                  <c:v>1.5114718062654992E-2</c:v>
                </c:pt>
                <c:pt idx="36">
                  <c:v>1.5658702395015989E-2</c:v>
                </c:pt>
                <c:pt idx="37">
                  <c:v>1.9494989362976001E-2</c:v>
                </c:pt>
                <c:pt idx="38">
                  <c:v>1.8977257030591027E-2</c:v>
                </c:pt>
                <c:pt idx="39">
                  <c:v>2.0469014021745002E-2</c:v>
                </c:pt>
                <c:pt idx="40">
                  <c:v>2.1733121294485958E-2</c:v>
                </c:pt>
                <c:pt idx="41">
                  <c:v>2.2414402395262045E-2</c:v>
                </c:pt>
                <c:pt idx="42">
                  <c:v>2.4353873146999994E-2</c:v>
                </c:pt>
                <c:pt idx="43">
                  <c:v>2.598646159340201E-2</c:v>
                </c:pt>
                <c:pt idx="44">
                  <c:v>2.4460112329964978E-2</c:v>
                </c:pt>
                <c:pt idx="45">
                  <c:v>2.8162319491684018E-2</c:v>
                </c:pt>
                <c:pt idx="46">
                  <c:v>2.5494147233765974E-2</c:v>
                </c:pt>
                <c:pt idx="47">
                  <c:v>2.7073477084148978E-2</c:v>
                </c:pt>
                <c:pt idx="48">
                  <c:v>2.5107833763597986E-2</c:v>
                </c:pt>
                <c:pt idx="49">
                  <c:v>2.2727162606794082E-2</c:v>
                </c:pt>
                <c:pt idx="50">
                  <c:v>2.0241165725421006E-2</c:v>
                </c:pt>
                <c:pt idx="51">
                  <c:v>2.2130872852389905E-2</c:v>
                </c:pt>
                <c:pt idx="52">
                  <c:v>2.2794202509913042E-2</c:v>
                </c:pt>
                <c:pt idx="53">
                  <c:v>1.7473625080294042E-2</c:v>
                </c:pt>
                <c:pt idx="54">
                  <c:v>1.9470325986294945E-2</c:v>
                </c:pt>
                <c:pt idx="55">
                  <c:v>1.7985320644151037E-2</c:v>
                </c:pt>
                <c:pt idx="56">
                  <c:v>1.8612945993082941E-2</c:v>
                </c:pt>
                <c:pt idx="57">
                  <c:v>1.6044221553535021E-2</c:v>
                </c:pt>
                <c:pt idx="58">
                  <c:v>1.8272821745267009E-2</c:v>
                </c:pt>
                <c:pt idx="59">
                  <c:v>1.5595951774797001E-2</c:v>
                </c:pt>
                <c:pt idx="60">
                  <c:v>1.3962330723252037E-2</c:v>
                </c:pt>
                <c:pt idx="61">
                  <c:v>1.6039733692721936E-2</c:v>
                </c:pt>
                <c:pt idx="62">
                  <c:v>1.2884092376221012E-2</c:v>
                </c:pt>
                <c:pt idx="63">
                  <c:v>1.5219646631399075E-2</c:v>
                </c:pt>
                <c:pt idx="64">
                  <c:v>1.0762128523277958E-2</c:v>
                </c:pt>
                <c:pt idx="65">
                  <c:v>1.2887468200725949E-2</c:v>
                </c:pt>
                <c:pt idx="66">
                  <c:v>8.9794946065050452E-3</c:v>
                </c:pt>
                <c:pt idx="67">
                  <c:v>1.2755771329431953E-2</c:v>
                </c:pt>
                <c:pt idx="68">
                  <c:v>8.8805233751220181E-3</c:v>
                </c:pt>
                <c:pt idx="69">
                  <c:v>8.8876324643750726E-3</c:v>
                </c:pt>
                <c:pt idx="70">
                  <c:v>1.5222267859834937E-2</c:v>
                </c:pt>
                <c:pt idx="71">
                  <c:v>6.7404889321810435E-3</c:v>
                </c:pt>
                <c:pt idx="72">
                  <c:v>6.0188170840870248E-3</c:v>
                </c:pt>
                <c:pt idx="73">
                  <c:v>7.8914067950339728E-3</c:v>
                </c:pt>
                <c:pt idx="74">
                  <c:v>9.803672372816985E-3</c:v>
                </c:pt>
                <c:pt idx="75">
                  <c:v>7.5524342991080129E-3</c:v>
                </c:pt>
                <c:pt idx="76">
                  <c:v>2.2233100761540947E-2</c:v>
                </c:pt>
                <c:pt idx="77">
                  <c:v>1.0329109528190994E-2</c:v>
                </c:pt>
                <c:pt idx="78">
                  <c:v>5.2880503676190349E-3</c:v>
                </c:pt>
                <c:pt idx="79">
                  <c:v>2.8611304150906958E-2</c:v>
                </c:pt>
                <c:pt idx="80">
                  <c:v>2.8883951624200099E-3</c:v>
                </c:pt>
                <c:pt idx="81">
                  <c:v>9.7585951867730225E-3</c:v>
                </c:pt>
                <c:pt idx="82">
                  <c:v>9.6681628056120017E-3</c:v>
                </c:pt>
                <c:pt idx="83">
                  <c:v>9.8300038039600413E-4</c:v>
                </c:pt>
                <c:pt idx="84">
                  <c:v>4.3260595303220573E-3</c:v>
                </c:pt>
                <c:pt idx="85">
                  <c:v>2.4358361007809082E-3</c:v>
                </c:pt>
                <c:pt idx="86">
                  <c:v>2.2965932688280288E-3</c:v>
                </c:pt>
                <c:pt idx="87">
                  <c:v>3.6045862601397083E-4</c:v>
                </c:pt>
                <c:pt idx="88">
                  <c:v>3.6375501935503873E-4</c:v>
                </c:pt>
                <c:pt idx="89">
                  <c:v>7.1710455611595503E-4</c:v>
                </c:pt>
                <c:pt idx="90">
                  <c:v>3.2689895887205722E-4</c:v>
                </c:pt>
                <c:pt idx="91">
                  <c:v>1.7792580921938139E-5</c:v>
                </c:pt>
                <c:pt idx="92">
                  <c:v>8.3283576328030406E-5</c:v>
                </c:pt>
                <c:pt idx="93">
                  <c:v>1.2041764588799353E-4</c:v>
                </c:pt>
                <c:pt idx="94">
                  <c:v>7.9828320650454643E-6</c:v>
                </c:pt>
                <c:pt idx="95">
                  <c:v>2.8912943999981344E-5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4ABB-5B47-9D49-0572C55A8B0A}"/>
            </c:ext>
          </c:extLst>
        </c:ser>
        <c:ser>
          <c:idx val="7"/>
          <c:order val="7"/>
          <c:tx>
            <c:strRef>
              <c:f>Distribution!$P$1</c:f>
              <c:strCache>
                <c:ptCount val="1"/>
                <c:pt idx="0">
                  <c:v>Sample-5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Distribution!$P$2:$P$102</c:f>
              <c:numCache>
                <c:formatCode>0.0%</c:formatCode>
                <c:ptCount val="10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4275682724880501E-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6.4304877139101992E-5</c:v>
                </c:pt>
                <c:pt idx="27">
                  <c:v>2.3149755770077006E-5</c:v>
                </c:pt>
                <c:pt idx="28">
                  <c:v>0</c:v>
                </c:pt>
                <c:pt idx="29">
                  <c:v>5.1443901711280976E-5</c:v>
                </c:pt>
                <c:pt idx="30">
                  <c:v>0</c:v>
                </c:pt>
                <c:pt idx="31">
                  <c:v>2.2210904563845749E-3</c:v>
                </c:pt>
                <c:pt idx="32">
                  <c:v>1.4404292479158016E-4</c:v>
                </c:pt>
                <c:pt idx="33">
                  <c:v>1.8172558279510196E-3</c:v>
                </c:pt>
                <c:pt idx="34">
                  <c:v>3.9135948226857297E-3</c:v>
                </c:pt>
                <c:pt idx="35">
                  <c:v>2.1799353350155301E-3</c:v>
                </c:pt>
                <c:pt idx="36">
                  <c:v>2.6094919143046999E-3</c:v>
                </c:pt>
                <c:pt idx="37">
                  <c:v>6.460067957394202E-3</c:v>
                </c:pt>
                <c:pt idx="38">
                  <c:v>0</c:v>
                </c:pt>
                <c:pt idx="39">
                  <c:v>8.8547815820542997E-3</c:v>
                </c:pt>
                <c:pt idx="40">
                  <c:v>1.5586216120975497E-2</c:v>
                </c:pt>
                <c:pt idx="41">
                  <c:v>1.1096449599123405E-2</c:v>
                </c:pt>
                <c:pt idx="42">
                  <c:v>1.8944216805179395E-2</c:v>
                </c:pt>
                <c:pt idx="43">
                  <c:v>1.6001625627294097E-2</c:v>
                </c:pt>
                <c:pt idx="44">
                  <c:v>2.5532894516851701E-2</c:v>
                </c:pt>
                <c:pt idx="45">
                  <c:v>4.9890295879599991E-2</c:v>
                </c:pt>
                <c:pt idx="46">
                  <c:v>3.7842134098819008E-2</c:v>
                </c:pt>
                <c:pt idx="47">
                  <c:v>3.3155594652921005E-2</c:v>
                </c:pt>
                <c:pt idx="48">
                  <c:v>5.549896726367301E-2</c:v>
                </c:pt>
                <c:pt idx="49">
                  <c:v>5.0798280744804969E-2</c:v>
                </c:pt>
                <c:pt idx="50">
                  <c:v>6.273455203936501E-2</c:v>
                </c:pt>
                <c:pt idx="51">
                  <c:v>7.759283695112501E-2</c:v>
                </c:pt>
                <c:pt idx="52">
                  <c:v>8.2155911032916973E-2</c:v>
                </c:pt>
                <c:pt idx="53">
                  <c:v>5.9235080625455017E-2</c:v>
                </c:pt>
                <c:pt idx="54">
                  <c:v>5.7626172599434033E-2</c:v>
                </c:pt>
                <c:pt idx="55">
                  <c:v>5.2531940232474983E-2</c:v>
                </c:pt>
                <c:pt idx="56">
                  <c:v>3.3434677819704994E-2</c:v>
                </c:pt>
                <c:pt idx="57">
                  <c:v>3.7622211419003015E-2</c:v>
                </c:pt>
                <c:pt idx="58">
                  <c:v>2.9770585920319004E-2</c:v>
                </c:pt>
                <c:pt idx="59">
                  <c:v>2.8697980569638015E-2</c:v>
                </c:pt>
                <c:pt idx="60">
                  <c:v>1.6917327077754951E-2</c:v>
                </c:pt>
                <c:pt idx="61">
                  <c:v>2.0572416294341034E-2</c:v>
                </c:pt>
                <c:pt idx="62">
                  <c:v>2.3535585032910977E-2</c:v>
                </c:pt>
                <c:pt idx="63">
                  <c:v>5.6241045545859514E-3</c:v>
                </c:pt>
                <c:pt idx="64">
                  <c:v>4.8344406633180625E-3</c:v>
                </c:pt>
                <c:pt idx="65">
                  <c:v>4.9540477347960188E-3</c:v>
                </c:pt>
                <c:pt idx="66">
                  <c:v>2.3201199671789574E-3</c:v>
                </c:pt>
                <c:pt idx="67">
                  <c:v>6.4922203959639768E-3</c:v>
                </c:pt>
                <c:pt idx="68">
                  <c:v>2.0564699709080259E-3</c:v>
                </c:pt>
                <c:pt idx="69">
                  <c:v>1.5510336365950339E-3</c:v>
                </c:pt>
                <c:pt idx="70">
                  <c:v>3.6383699485299514E-3</c:v>
                </c:pt>
                <c:pt idx="71">
                  <c:v>2.0899085070210655E-3</c:v>
                </c:pt>
                <c:pt idx="72">
                  <c:v>1.0713192531379701E-3</c:v>
                </c:pt>
                <c:pt idx="73">
                  <c:v>2.5027458182539375E-3</c:v>
                </c:pt>
                <c:pt idx="74">
                  <c:v>3.3631450743750735E-3</c:v>
                </c:pt>
                <c:pt idx="75">
                  <c:v>2.3689916738039996E-3</c:v>
                </c:pt>
                <c:pt idx="76">
                  <c:v>6.9500711211939459E-3</c:v>
                </c:pt>
                <c:pt idx="77">
                  <c:v>3.665377996929009E-3</c:v>
                </c:pt>
                <c:pt idx="78">
                  <c:v>1.1677765688460351E-3</c:v>
                </c:pt>
                <c:pt idx="79">
                  <c:v>1.0787786188856008E-2</c:v>
                </c:pt>
                <c:pt idx="80">
                  <c:v>5.4273316305397667E-4</c:v>
                </c:pt>
                <c:pt idx="81">
                  <c:v>2.7946899604650577E-3</c:v>
                </c:pt>
                <c:pt idx="82">
                  <c:v>3.0339041034229686E-3</c:v>
                </c:pt>
                <c:pt idx="83">
                  <c:v>0</c:v>
                </c:pt>
                <c:pt idx="84">
                  <c:v>9.6714535217201636E-4</c:v>
                </c:pt>
                <c:pt idx="85">
                  <c:v>7.600836477840156E-4</c:v>
                </c:pt>
                <c:pt idx="86">
                  <c:v>7.5879755024199635E-4</c:v>
                </c:pt>
                <c:pt idx="87">
                  <c:v>1.5690390021894096E-4</c:v>
                </c:pt>
                <c:pt idx="88">
                  <c:v>8.7454632909045316E-5</c:v>
                </c:pt>
                <c:pt idx="89">
                  <c:v>1.3118194936401206E-4</c:v>
                </c:pt>
                <c:pt idx="90">
                  <c:v>0</c:v>
                </c:pt>
                <c:pt idx="91">
                  <c:v>7.3307559938950995E-5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istribution!$Q$3:$Q$10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4ABB-5B47-9D49-0572C55A8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5245936"/>
        <c:axId val="295247648"/>
      </c:lineChart>
      <c:catAx>
        <c:axId val="295245936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247648"/>
        <c:crosses val="autoZero"/>
        <c:auto val="1"/>
        <c:lblAlgn val="ctr"/>
        <c:lblOffset val="100"/>
        <c:noMultiLvlLbl val="0"/>
      </c:catAx>
      <c:valAx>
        <c:axId val="29524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24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62</xdr:row>
      <xdr:rowOff>165100</xdr:rowOff>
    </xdr:from>
    <xdr:to>
      <xdr:col>31</xdr:col>
      <xdr:colOff>533400</xdr:colOff>
      <xdr:row>91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B1B5E9E-6D26-7BE0-0BD4-DED5DB75C3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cellsbininc-my.sharepoint.com/:v:/g/personal/nima_cellsbin_com/EeR_twCK0cRGl2nhMWLh9_gBmJ2JE8TtPvzp9Windn5RDw?nav=eyJyZWZlcnJhbEluZm8iOnsicmVmZXJyYWxBcHAiOiJPbmVEcml2ZUZvckJ1c2luZXNzIiwicmVmZXJyYWxBcHBQbGF0Zm9ybSI6IldlYiIsInJlZmVycmFsTW9kZSI6InZpZXciLCJyZWZlcnJhbFZpZXciOiJNeUZpbGVzTGlua0NvcHkifX0&amp;e=98DT7G" TargetMode="External"/><Relationship Id="rId2" Type="http://schemas.openxmlformats.org/officeDocument/2006/relationships/hyperlink" Target="https://cellsbininc-my.sharepoint.com/:v:/g/personal/nima_cellsbin_com/EQC_398X6V9ClnIDcsPCHEwBCqNdWEa6xucJ1TMnlOzv2A?nav=eyJyZWZlcnJhbEluZm8iOnsicmVmZXJyYWxBcHAiOiJPbmVEcml2ZUZvckJ1c2luZXNzIiwicmVmZXJyYWxBcHBQbGF0Zm9ybSI6IldlYiIsInJlZmVycmFsTW9kZSI6InZpZXciLCJyZWZlcnJhbFZpZXciOiJNeUZpbGVzTGlua0NvcHkifX0&amp;e=h4sBSR" TargetMode="External"/><Relationship Id="rId1" Type="http://schemas.openxmlformats.org/officeDocument/2006/relationships/hyperlink" Target="https://cellsbininc-my.sharepoint.com/:v:/g/personal/nima_cellsbin_com/EX5rhq37fwZLuVZlDXd2EN0BCDpf36otxcYN4M3r7Uvc8A?nav=eyJyZWZlcnJhbEluZm8iOnsicmVmZXJyYWxBcHAiOiJPbmVEcml2ZUZvckJ1c2luZXNzIiwicmVmZXJyYWxBcHBQbGF0Zm9ybSI6IldlYiIsInJlZmVycmFsTW9kZSI6InZpZXciLCJyZWZlcnJhbFZpZXciOiJNeUZpbGVzTGlua0NvcHkifX0&amp;e=Za6OWH" TargetMode="External"/><Relationship Id="rId6" Type="http://schemas.openxmlformats.org/officeDocument/2006/relationships/hyperlink" Target="https://cellsbininc-my.sharepoint.com/:v:/g/personal/nima_cellsbin_com/ET6qwg_nDWhFgoLEdAMnLkIB58Njjnhaty37mwoVffq3BA?nav=eyJyZWZlcnJhbEluZm8iOnsicmVmZXJyYWxBcHAiOiJPbmVEcml2ZUZvckJ1c2luZXNzIiwicmVmZXJyYWxBcHBQbGF0Zm9ybSI6IldlYiIsInJlZmVycmFsTW9kZSI6InZpZXciLCJyZWZlcnJhbFZpZXciOiJNeUZpbGVzTGlua0NvcHkifX0&amp;e=nyWvmX" TargetMode="External"/><Relationship Id="rId5" Type="http://schemas.openxmlformats.org/officeDocument/2006/relationships/hyperlink" Target="https://cellsbininc-my.sharepoint.com/:v:/g/personal/nima_cellsbin_com/Ebz-enXMN89BphGhMiJWhJMBJY5mVIMhUM_2zW8eLnM8Ew?nav=eyJyZWZlcnJhbEluZm8iOnsicmVmZXJyYWxBcHAiOiJPbmVEcml2ZUZvckJ1c2luZXNzIiwicmVmZXJyYWxBcHBQbGF0Zm9ybSI6IldlYiIsInJlZmVycmFsTW9kZSI6InZpZXciLCJyZWZlcnJhbFZpZXciOiJNeUZpbGVzTGlua0NvcHkifX0&amp;e=vkJipD" TargetMode="External"/><Relationship Id="rId4" Type="http://schemas.openxmlformats.org/officeDocument/2006/relationships/hyperlink" Target="https://cellsbininc-my.sharepoint.com/:v:/g/personal/nima_cellsbin_com/EbFD35oguVpDrABP7uDFyZ4Bezd1pndZ0Lj_pkoyB13Jag?nav=eyJyZWZlcnJhbEluZm8iOnsicmVmZXJyYWxBcHAiOiJPbmVEcml2ZUZvckJ1c2luZXNzIiwicmVmZXJyYWxBcHBQbGF0Zm9ybSI6IldlYiIsInJlZmVycmFsTW9kZSI6InZpZXciLCJyZWZlcnJhbFZpZXciOiJNeUZpbGVzTGlua0NvcHkifX0&amp;e=mhCZ4a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abSelected="1" workbookViewId="0">
      <selection activeCell="A10" sqref="A10"/>
    </sheetView>
  </sheetViews>
  <sheetFormatPr baseColWidth="10" defaultColWidth="11" defaultRowHeight="16"/>
  <cols>
    <col min="2" max="2" width="17.5" bestFit="1" customWidth="1"/>
    <col min="4" max="4" width="12.1640625" bestFit="1" customWidth="1"/>
  </cols>
  <sheetData>
    <row r="1" spans="1:4">
      <c r="A1" s="5"/>
      <c r="B1" s="1" t="s">
        <v>0</v>
      </c>
      <c r="D1" s="1" t="s">
        <v>1</v>
      </c>
    </row>
    <row r="2" spans="1:4">
      <c r="A2" s="1" t="s">
        <v>2</v>
      </c>
      <c r="B2" s="5">
        <v>376.13895280000003</v>
      </c>
      <c r="D2" s="6" t="s">
        <v>3</v>
      </c>
    </row>
    <row r="3" spans="1:4">
      <c r="A3" s="1" t="s">
        <v>4</v>
      </c>
      <c r="B3" s="5">
        <v>595.97186280000005</v>
      </c>
      <c r="D3" s="6" t="s">
        <v>5</v>
      </c>
    </row>
    <row r="4" spans="1:4">
      <c r="A4" s="1" t="s">
        <v>6</v>
      </c>
      <c r="B4" s="5">
        <v>544.70598159999997</v>
      </c>
      <c r="D4" s="6" t="s">
        <v>7</v>
      </c>
    </row>
    <row r="5" spans="1:4">
      <c r="A5" s="1" t="s">
        <v>8</v>
      </c>
      <c r="B5" s="5">
        <v>86.543104380000003</v>
      </c>
      <c r="D5" s="6" t="s">
        <v>9</v>
      </c>
    </row>
    <row r="6" spans="1:4">
      <c r="A6" s="1" t="s">
        <v>10</v>
      </c>
      <c r="B6" s="5">
        <v>214.12856679999999</v>
      </c>
      <c r="D6" s="6" t="s">
        <v>11</v>
      </c>
    </row>
    <row r="7" spans="1:4">
      <c r="A7" s="1" t="s">
        <v>12</v>
      </c>
      <c r="B7" s="5">
        <v>111.29163869999999</v>
      </c>
      <c r="D7" s="6" t="s">
        <v>13</v>
      </c>
    </row>
    <row r="8" spans="1:4">
      <c r="A8" s="1" t="s">
        <v>14</v>
      </c>
      <c r="B8" s="5">
        <v>3.5043000000000002</v>
      </c>
    </row>
    <row r="9" spans="1:4">
      <c r="A9" s="1" t="s">
        <v>15</v>
      </c>
      <c r="B9">
        <v>0.71518999999999999</v>
      </c>
    </row>
    <row r="10" spans="1:4">
      <c r="A10" s="1" t="s">
        <v>16</v>
      </c>
      <c r="B10" s="11">
        <v>0</v>
      </c>
    </row>
  </sheetData>
  <hyperlinks>
    <hyperlink ref="D2" r:id="rId1" xr:uid="{00000000-0004-0000-0000-000000000000}"/>
    <hyperlink ref="D3" r:id="rId2" xr:uid="{00000000-0004-0000-0000-000001000000}"/>
    <hyperlink ref="D4" r:id="rId3" xr:uid="{00000000-0004-0000-0000-000002000000}"/>
    <hyperlink ref="D5" r:id="rId4" xr:uid="{00000000-0004-0000-0000-000003000000}"/>
    <hyperlink ref="D6" r:id="rId5" xr:uid="{00000000-0004-0000-0000-000004000000}"/>
    <hyperlink ref="D7" r:id="rId6" xr:uid="{00000000-0004-0000-0000-000005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2"/>
  <sheetViews>
    <sheetView zoomScale="150" workbookViewId="0">
      <selection activeCell="K79" sqref="K79"/>
    </sheetView>
  </sheetViews>
  <sheetFormatPr baseColWidth="10" defaultColWidth="11" defaultRowHeight="16"/>
  <cols>
    <col min="1" max="1" width="12.83203125" bestFit="1" customWidth="1"/>
    <col min="2" max="4" width="12" bestFit="1" customWidth="1"/>
    <col min="5" max="7" width="13.33203125" bestFit="1" customWidth="1"/>
    <col min="8" max="10" width="11.6640625" bestFit="1" customWidth="1"/>
  </cols>
  <sheetData>
    <row r="1" spans="1:10" ht="20">
      <c r="A1" s="7" t="s">
        <v>17</v>
      </c>
      <c r="B1" s="8" t="s">
        <v>2</v>
      </c>
      <c r="C1" s="8" t="s">
        <v>4</v>
      </c>
      <c r="D1" s="8" t="s">
        <v>6</v>
      </c>
      <c r="E1" s="8" t="s">
        <v>8</v>
      </c>
      <c r="F1" s="8" t="s">
        <v>10</v>
      </c>
      <c r="G1" s="8" t="s">
        <v>12</v>
      </c>
      <c r="H1" s="8" t="s">
        <v>14</v>
      </c>
      <c r="I1" s="8" t="s">
        <v>15</v>
      </c>
      <c r="J1" s="8" t="s">
        <v>16</v>
      </c>
    </row>
    <row r="2" spans="1:10">
      <c r="A2">
        <v>0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9">
        <v>0</v>
      </c>
      <c r="I2" s="9">
        <v>0</v>
      </c>
    </row>
    <row r="3" spans="1:10">
      <c r="A3">
        <v>1</v>
      </c>
      <c r="B3" s="3">
        <v>0</v>
      </c>
      <c r="C3" s="3">
        <v>1.8517639698255699E-4</v>
      </c>
      <c r="D3" s="3">
        <v>0</v>
      </c>
      <c r="E3" s="3">
        <v>0</v>
      </c>
      <c r="F3" s="3">
        <v>1.71952314450879E-4</v>
      </c>
      <c r="G3" s="3">
        <v>0</v>
      </c>
      <c r="H3" s="9">
        <v>0</v>
      </c>
      <c r="I3" s="9">
        <v>0</v>
      </c>
    </row>
    <row r="4" spans="1:10">
      <c r="A4">
        <v>2</v>
      </c>
      <c r="B4" s="3">
        <v>0</v>
      </c>
      <c r="C4" s="3">
        <v>2.2679459850522702E-3</v>
      </c>
      <c r="D4" s="3">
        <v>0</v>
      </c>
      <c r="E4" s="3">
        <v>0</v>
      </c>
      <c r="F4" s="3">
        <v>1.71952314450879E-4</v>
      </c>
      <c r="G4" s="3">
        <v>0</v>
      </c>
      <c r="H4" s="9">
        <v>0</v>
      </c>
      <c r="I4" s="9">
        <v>0</v>
      </c>
    </row>
    <row r="5" spans="1:10">
      <c r="A5">
        <v>3</v>
      </c>
      <c r="B5" s="3">
        <v>0</v>
      </c>
      <c r="C5" s="3">
        <v>4.5663027382282497E-3</v>
      </c>
      <c r="D5" s="3">
        <v>0</v>
      </c>
      <c r="E5" s="3">
        <v>0</v>
      </c>
      <c r="F5" s="3">
        <v>1.71952314450879E-4</v>
      </c>
      <c r="G5" s="3">
        <v>0</v>
      </c>
      <c r="H5" s="9">
        <v>0</v>
      </c>
      <c r="I5" s="9">
        <v>0</v>
      </c>
    </row>
    <row r="6" spans="1:10">
      <c r="A6">
        <v>4</v>
      </c>
      <c r="B6" s="3">
        <v>0</v>
      </c>
      <c r="C6" s="3">
        <v>6.3386887922761504E-3</v>
      </c>
      <c r="D6" s="3">
        <v>0</v>
      </c>
      <c r="E6" s="3">
        <v>0</v>
      </c>
      <c r="F6" s="3">
        <v>1.71952314450879E-4</v>
      </c>
      <c r="G6" s="3">
        <v>0</v>
      </c>
      <c r="H6" s="9">
        <v>0</v>
      </c>
      <c r="I6" s="9">
        <v>0</v>
      </c>
    </row>
    <row r="7" spans="1:10">
      <c r="A7">
        <v>5</v>
      </c>
      <c r="B7" s="3">
        <v>0</v>
      </c>
      <c r="C7" s="3">
        <v>8.3019459986113098E-3</v>
      </c>
      <c r="D7" s="3">
        <v>2.2240726153353999E-6</v>
      </c>
      <c r="E7" s="3">
        <v>0</v>
      </c>
      <c r="F7" s="3">
        <v>2.2418459798266799E-4</v>
      </c>
      <c r="G7" s="3">
        <v>0</v>
      </c>
      <c r="H7" s="9">
        <v>0</v>
      </c>
      <c r="I7" s="9">
        <v>0</v>
      </c>
    </row>
    <row r="8" spans="1:10">
      <c r="A8">
        <v>6</v>
      </c>
      <c r="B8" s="3">
        <v>5.1970625047820504E-6</v>
      </c>
      <c r="C8" s="3">
        <v>1.02248362999975E-2</v>
      </c>
      <c r="D8" s="3">
        <v>1.21529682195113E-5</v>
      </c>
      <c r="E8" s="3">
        <v>8.9989763664384799E-6</v>
      </c>
      <c r="F8" s="3">
        <v>2.27821662213122E-4</v>
      </c>
      <c r="G8" s="3">
        <v>2.0021553299319E-5</v>
      </c>
      <c r="H8" s="9">
        <v>0</v>
      </c>
      <c r="I8" s="9">
        <v>1.13430127041734E-4</v>
      </c>
    </row>
    <row r="9" spans="1:10">
      <c r="A9">
        <v>7</v>
      </c>
      <c r="B9" s="3">
        <v>3.2048552112822599E-5</v>
      </c>
      <c r="C9" s="3">
        <v>1.20937620154012E-2</v>
      </c>
      <c r="D9" s="3">
        <v>3.5108574856365997E-5</v>
      </c>
      <c r="E9" s="3">
        <v>3.3496189808409901E-5</v>
      </c>
      <c r="F9" s="3">
        <v>3.2511313037775002E-4</v>
      </c>
      <c r="G9" s="3">
        <v>5.1900531368137602E-5</v>
      </c>
      <c r="H9" s="9">
        <v>0</v>
      </c>
      <c r="I9" s="9">
        <v>2.2686025408346901E-4</v>
      </c>
    </row>
    <row r="10" spans="1:10">
      <c r="A10">
        <v>8</v>
      </c>
      <c r="B10" s="3">
        <v>7.9399566045281302E-5</v>
      </c>
      <c r="C10" s="3">
        <v>1.38647921753289E-2</v>
      </c>
      <c r="D10" s="3">
        <v>1.06715769953682E-4</v>
      </c>
      <c r="E10" s="3">
        <v>5.1994085672755603E-5</v>
      </c>
      <c r="F10" s="3">
        <v>5.4040712690819903E-4</v>
      </c>
      <c r="G10" s="3">
        <v>1.6911409097483001E-4</v>
      </c>
      <c r="H10" s="9">
        <v>0</v>
      </c>
      <c r="I10" s="9">
        <v>3.9700544464607102E-4</v>
      </c>
    </row>
    <row r="11" spans="1:10">
      <c r="A11">
        <v>9</v>
      </c>
      <c r="B11" s="3">
        <v>1.9292650920529799E-4</v>
      </c>
      <c r="C11" s="3">
        <v>1.55627202722637E-2</v>
      </c>
      <c r="D11" s="3">
        <v>4.5263849280317202E-4</v>
      </c>
      <c r="E11" s="3">
        <v>9.2489479321728794E-5</v>
      </c>
      <c r="F11" s="3">
        <v>7.2801902346242005E-4</v>
      </c>
      <c r="G11" s="3">
        <v>2.9313109102303901E-4</v>
      </c>
      <c r="H11" s="9">
        <v>0</v>
      </c>
      <c r="I11" s="9">
        <v>5.6084896148413197E-4</v>
      </c>
    </row>
    <row r="12" spans="1:10">
      <c r="A12">
        <v>10</v>
      </c>
      <c r="B12" s="3">
        <v>4.39382762209851E-4</v>
      </c>
      <c r="C12" s="3">
        <v>1.8343969031378599E-2</v>
      </c>
      <c r="D12" s="3">
        <v>2.11537106626088E-3</v>
      </c>
      <c r="E12" s="3">
        <v>1.25985669130138E-4</v>
      </c>
      <c r="F12" s="3">
        <v>1.08980588483057E-3</v>
      </c>
      <c r="G12" s="3">
        <v>4.90430863827008E-4</v>
      </c>
      <c r="H12" s="9">
        <v>0</v>
      </c>
      <c r="I12" s="9">
        <v>9.8936277475290694E-4</v>
      </c>
    </row>
    <row r="13" spans="1:10">
      <c r="A13">
        <v>11</v>
      </c>
      <c r="B13" s="3">
        <v>6.9149803883072295E-4</v>
      </c>
      <c r="C13" s="3">
        <v>2.1795068225687001E-2</v>
      </c>
      <c r="D13" s="3">
        <v>8.4156524829346793E-3</v>
      </c>
      <c r="E13" s="3">
        <v>2.20724892543477E-4</v>
      </c>
      <c r="F13" s="3">
        <v>1.3978450192375801E-3</v>
      </c>
      <c r="G13" s="3">
        <v>6.3310872908623297E-4</v>
      </c>
      <c r="H13" s="9">
        <v>0</v>
      </c>
      <c r="I13" s="9">
        <v>9.8936277475290694E-4</v>
      </c>
    </row>
    <row r="14" spans="1:10">
      <c r="A14">
        <v>12</v>
      </c>
      <c r="B14" s="3">
        <v>1.1346342350717999E-3</v>
      </c>
      <c r="C14" s="3">
        <v>2.5868600300815201E-2</v>
      </c>
      <c r="D14" s="3">
        <v>2.0228734748123801E-2</v>
      </c>
      <c r="E14" s="3">
        <v>3.81206637744963E-4</v>
      </c>
      <c r="F14" s="3">
        <v>1.8776344089715599E-3</v>
      </c>
      <c r="G14" s="3">
        <v>9.3304326055078802E-4</v>
      </c>
      <c r="H14" s="9">
        <v>0</v>
      </c>
      <c r="I14" s="9">
        <v>1.4052732405726001E-3</v>
      </c>
    </row>
    <row r="15" spans="1:10">
      <c r="A15">
        <v>13</v>
      </c>
      <c r="B15" s="3">
        <v>1.81481422666989E-3</v>
      </c>
      <c r="C15" s="3">
        <v>3.0056221181197301E-2</v>
      </c>
      <c r="D15" s="3">
        <v>3.2769962501340802E-2</v>
      </c>
      <c r="E15" s="3">
        <v>4.76195832724036E-4</v>
      </c>
      <c r="F15" s="3">
        <v>2.5913072346360798E-3</v>
      </c>
      <c r="G15" s="3">
        <v>1.3453317513066601E-3</v>
      </c>
      <c r="H15" s="9">
        <v>0</v>
      </c>
      <c r="I15" s="9">
        <v>1.51870336761433E-3</v>
      </c>
    </row>
    <row r="16" spans="1:10">
      <c r="A16">
        <v>14</v>
      </c>
      <c r="B16" s="3">
        <v>2.7270719316759601E-3</v>
      </c>
      <c r="C16" s="3">
        <v>3.3703072746625498E-2</v>
      </c>
      <c r="D16" s="3">
        <v>4.1491107244224799E-2</v>
      </c>
      <c r="E16" s="3">
        <v>6.1992948302131703E-4</v>
      </c>
      <c r="F16" s="3">
        <v>3.2421396727633201E-3</v>
      </c>
      <c r="G16" s="3">
        <v>1.6979443501898199E-3</v>
      </c>
      <c r="H16" s="9">
        <v>0</v>
      </c>
      <c r="I16" s="9">
        <v>1.51870336761433E-3</v>
      </c>
    </row>
    <row r="17" spans="1:9">
      <c r="A17">
        <v>15</v>
      </c>
      <c r="B17" s="3">
        <v>3.6463167984940202E-3</v>
      </c>
      <c r="C17" s="3">
        <v>4.0582956992007597E-2</v>
      </c>
      <c r="D17" s="3">
        <v>4.49437019704561E-2</v>
      </c>
      <c r="E17" s="3">
        <v>7.4591515215145603E-4</v>
      </c>
      <c r="F17" s="3">
        <v>3.8609457397501801E-3</v>
      </c>
      <c r="G17" s="3">
        <v>2.32891485513729E-3</v>
      </c>
      <c r="H17" s="9">
        <v>0</v>
      </c>
      <c r="I17" s="9">
        <v>1.85899374873953E-3</v>
      </c>
    </row>
    <row r="18" spans="1:9">
      <c r="A18">
        <v>16</v>
      </c>
      <c r="B18" s="3">
        <v>5.1733292526768802E-3</v>
      </c>
      <c r="C18" s="3">
        <v>4.7745564531360099E-2</v>
      </c>
      <c r="D18" s="3">
        <v>4.6903189375731402E-2</v>
      </c>
      <c r="E18" s="3">
        <v>1.0083852961725701E-3</v>
      </c>
      <c r="F18" s="3">
        <v>5.0478410336214702E-3</v>
      </c>
      <c r="G18" s="3">
        <v>3.2782863727477099E-3</v>
      </c>
      <c r="H18" s="9">
        <v>0</v>
      </c>
      <c r="I18" s="9">
        <v>1.85899374873953E-3</v>
      </c>
    </row>
    <row r="19" spans="1:9">
      <c r="A19">
        <v>17</v>
      </c>
      <c r="B19" s="3">
        <v>6.77177244373101E-3</v>
      </c>
      <c r="C19" s="3">
        <v>5.4489007088421602E-2</v>
      </c>
      <c r="D19" s="3">
        <v>5.1804171677117497E-2</v>
      </c>
      <c r="E19" s="3">
        <v>1.3423473079937399E-3</v>
      </c>
      <c r="F19" s="3">
        <v>5.8587042978886601E-3</v>
      </c>
      <c r="G19" s="3">
        <v>4.1469885251230196E-3</v>
      </c>
      <c r="H19" s="9">
        <v>0</v>
      </c>
      <c r="I19" s="9">
        <v>1.85899374873953E-3</v>
      </c>
    </row>
    <row r="20" spans="1:9">
      <c r="A20">
        <v>18</v>
      </c>
      <c r="B20" s="3">
        <v>9.1698125737153299E-3</v>
      </c>
      <c r="C20" s="3">
        <v>6.0101052851785297E-2</v>
      </c>
      <c r="D20" s="3">
        <v>5.6981534716541403E-2</v>
      </c>
      <c r="E20" s="3">
        <v>1.6493123907155799E-3</v>
      </c>
      <c r="F20" s="3">
        <v>7.11056160009833E-3</v>
      </c>
      <c r="G20" s="3">
        <v>5.2903552873229702E-3</v>
      </c>
      <c r="H20" s="9">
        <v>0</v>
      </c>
      <c r="I20" s="9">
        <v>2.8420548497678998E-3</v>
      </c>
    </row>
    <row r="21" spans="1:9">
      <c r="A21">
        <v>19</v>
      </c>
      <c r="B21" s="3">
        <v>1.19494325818285E-2</v>
      </c>
      <c r="C21" s="3">
        <v>6.8392112957603196E-2</v>
      </c>
      <c r="D21" s="3">
        <v>6.2126648703042998E-2</v>
      </c>
      <c r="E21" s="3">
        <v>1.76579914034781E-3</v>
      </c>
      <c r="F21" s="3">
        <v>9.2118754592427701E-3</v>
      </c>
      <c r="G21" s="3">
        <v>6.6765076812787304E-3</v>
      </c>
      <c r="H21" s="9">
        <v>0</v>
      </c>
      <c r="I21" s="9">
        <v>3.61085904416188E-3</v>
      </c>
    </row>
    <row r="22" spans="1:9">
      <c r="A22">
        <v>20</v>
      </c>
      <c r="B22" s="3">
        <v>1.51677424104842E-2</v>
      </c>
      <c r="C22" s="3">
        <v>7.7500002421240693E-2</v>
      </c>
      <c r="D22" s="3">
        <v>7.0502069300989498E-2</v>
      </c>
      <c r="E22" s="3">
        <v>2.2449946318606599E-3</v>
      </c>
      <c r="F22" s="3">
        <v>1.15750579429798E-2</v>
      </c>
      <c r="G22" s="3">
        <v>8.1301113276118202E-3</v>
      </c>
      <c r="H22" s="9">
        <v>0</v>
      </c>
      <c r="I22" s="9">
        <v>4.0771828997779001E-3</v>
      </c>
    </row>
    <row r="23" spans="1:9">
      <c r="A23">
        <v>21</v>
      </c>
      <c r="B23" s="3">
        <v>1.8982501779272201E-2</v>
      </c>
      <c r="C23" s="3">
        <v>9.2133276644047302E-2</v>
      </c>
      <c r="D23" s="3">
        <v>7.7344309555321705E-2</v>
      </c>
      <c r="E23" s="3">
        <v>2.8111802282490802E-3</v>
      </c>
      <c r="F23" s="3">
        <v>1.3944403229996301E-2</v>
      </c>
      <c r="G23" s="3">
        <v>1.0702783734568001E-2</v>
      </c>
      <c r="H23" s="9">
        <v>1.4275682724880501E-4</v>
      </c>
      <c r="I23" s="9">
        <v>4.7829703569264703E-3</v>
      </c>
    </row>
    <row r="24" spans="1:9">
      <c r="A24">
        <v>22</v>
      </c>
      <c r="B24" s="3">
        <v>2.2319189142759099E-2</v>
      </c>
      <c r="C24" s="3">
        <v>0.11018824652867</v>
      </c>
      <c r="D24" s="3">
        <v>8.6090197106051203E-2</v>
      </c>
      <c r="E24" s="3">
        <v>3.7333253342432902E-3</v>
      </c>
      <c r="F24" s="3">
        <v>1.8125006503778501E-2</v>
      </c>
      <c r="G24" s="3">
        <v>1.30793226727959E-2</v>
      </c>
      <c r="H24" s="9">
        <v>1.4275682724880501E-4</v>
      </c>
      <c r="I24" s="9">
        <v>5.7975398265775399E-3</v>
      </c>
    </row>
    <row r="25" spans="1:9">
      <c r="A25">
        <v>23</v>
      </c>
      <c r="B25" s="3">
        <v>2.65662863668059E-2</v>
      </c>
      <c r="C25" s="3">
        <v>0.12572880761702701</v>
      </c>
      <c r="D25" s="3">
        <v>9.3592073468742404E-2</v>
      </c>
      <c r="E25" s="3">
        <v>4.9611856651306796E-3</v>
      </c>
      <c r="F25" s="3">
        <v>2.1056581303085901E-2</v>
      </c>
      <c r="G25" s="3">
        <v>1.54681078038185E-2</v>
      </c>
      <c r="H25" s="9">
        <v>1.4275682724880501E-4</v>
      </c>
      <c r="I25" s="9">
        <v>6.0244000806610101E-3</v>
      </c>
    </row>
    <row r="26" spans="1:9">
      <c r="A26">
        <v>24</v>
      </c>
      <c r="B26" s="3">
        <v>3.1033334825082901E-2</v>
      </c>
      <c r="C26" s="3">
        <v>0.15186130365345901</v>
      </c>
      <c r="D26" s="3">
        <v>9.9502705306325906E-2</v>
      </c>
      <c r="E26" s="3">
        <v>5.6363588641793003E-3</v>
      </c>
      <c r="F26" s="3">
        <v>2.5853161816120199E-2</v>
      </c>
      <c r="G26" s="3">
        <v>1.9184924509025099E-2</v>
      </c>
      <c r="H26" s="9">
        <v>1.4275682724880501E-4</v>
      </c>
      <c r="I26" s="9">
        <v>6.4214055253070798E-3</v>
      </c>
    </row>
    <row r="27" spans="1:9">
      <c r="A27">
        <v>25</v>
      </c>
      <c r="B27" s="3">
        <v>3.6924493899948098E-2</v>
      </c>
      <c r="C27" s="3">
        <v>0.177363037745189</v>
      </c>
      <c r="D27" s="3">
        <v>0.106311147600021</v>
      </c>
      <c r="E27" s="3">
        <v>6.3282801581321197E-3</v>
      </c>
      <c r="F27" s="3">
        <v>3.0414949627166399E-2</v>
      </c>
      <c r="G27" s="3">
        <v>2.3578197578131E-2</v>
      </c>
      <c r="H27" s="9">
        <v>2.07061704387907E-4</v>
      </c>
      <c r="I27" s="9">
        <v>6.4214055253070798E-3</v>
      </c>
    </row>
    <row r="28" spans="1:9">
      <c r="A28">
        <v>26</v>
      </c>
      <c r="B28" s="3">
        <v>4.2860001241520701E-2</v>
      </c>
      <c r="C28" s="3">
        <v>0.20473946978729199</v>
      </c>
      <c r="D28" s="3">
        <v>0.11519619855153899</v>
      </c>
      <c r="E28" s="3">
        <v>7.1959314627962302E-3</v>
      </c>
      <c r="F28" s="3">
        <v>3.4832063105490099E-2</v>
      </c>
      <c r="G28" s="3">
        <v>2.7222897814657501E-2</v>
      </c>
      <c r="H28" s="9">
        <v>2.30211460157984E-4</v>
      </c>
      <c r="I28" s="9">
        <v>7.9779189352686599E-3</v>
      </c>
    </row>
    <row r="29" spans="1:9">
      <c r="A29">
        <v>27</v>
      </c>
      <c r="B29" s="3">
        <v>4.9328784941222899E-2</v>
      </c>
      <c r="C29" s="3">
        <v>0.231773906592457</v>
      </c>
      <c r="D29" s="3">
        <v>0.12427724590228301</v>
      </c>
      <c r="E29" s="3">
        <v>8.0258370610344493E-3</v>
      </c>
      <c r="F29" s="3">
        <v>4.04617333864222E-2</v>
      </c>
      <c r="G29" s="3">
        <v>3.2617248548729397E-2</v>
      </c>
      <c r="H29" s="9">
        <v>2.30211460157984E-4</v>
      </c>
      <c r="I29" s="9">
        <v>9.2130469852786598E-3</v>
      </c>
    </row>
    <row r="30" spans="1:9">
      <c r="A30">
        <v>28</v>
      </c>
      <c r="B30" s="3">
        <v>5.5540949243466801E-2</v>
      </c>
      <c r="C30" s="3">
        <v>0.25873628731009402</v>
      </c>
      <c r="D30" s="3">
        <v>0.13641706826401401</v>
      </c>
      <c r="E30" s="3">
        <v>9.5151676496800196E-3</v>
      </c>
      <c r="F30" s="3">
        <v>4.5486741739041298E-2</v>
      </c>
      <c r="G30" s="3">
        <v>3.7733241376736899E-2</v>
      </c>
      <c r="H30" s="9">
        <v>2.8165536186926498E-4</v>
      </c>
      <c r="I30" s="9">
        <v>1.0523795119983101E-2</v>
      </c>
    </row>
    <row r="31" spans="1:9">
      <c r="A31">
        <v>29</v>
      </c>
      <c r="B31" s="3">
        <v>6.1834649681896801E-2</v>
      </c>
      <c r="C31" s="3">
        <v>0.28251863143795902</v>
      </c>
      <c r="D31" s="3">
        <v>0.14764923070519401</v>
      </c>
      <c r="E31" s="3">
        <v>1.1651424650446199E-2</v>
      </c>
      <c r="F31" s="3">
        <v>5.4180638634130397E-2</v>
      </c>
      <c r="G31" s="3">
        <v>4.9981378011592199E-2</v>
      </c>
      <c r="H31" s="9">
        <v>2.8165536186926498E-4</v>
      </c>
      <c r="I31" s="9">
        <v>1.0523795119983101E-2</v>
      </c>
    </row>
    <row r="32" spans="1:9">
      <c r="A32">
        <v>30</v>
      </c>
      <c r="B32" s="3">
        <v>6.9009136724609496E-2</v>
      </c>
      <c r="C32" s="3">
        <v>0.30676116603020798</v>
      </c>
      <c r="D32" s="3">
        <v>0.15955997358754601</v>
      </c>
      <c r="E32" s="3">
        <v>1.3726938560738901E-2</v>
      </c>
      <c r="F32" s="3">
        <v>6.20454869438E-2</v>
      </c>
      <c r="G32" s="3">
        <v>5.6951405551919201E-2</v>
      </c>
      <c r="H32" s="9">
        <v>2.5027458182538399E-3</v>
      </c>
      <c r="I32" s="9">
        <v>1.46072796934856E-2</v>
      </c>
    </row>
    <row r="33" spans="1:9">
      <c r="A33">
        <v>31</v>
      </c>
      <c r="B33" s="3">
        <v>7.6295476101452903E-2</v>
      </c>
      <c r="C33" s="3">
        <v>0.32888494173045502</v>
      </c>
      <c r="D33" s="3">
        <v>0.17009449210799399</v>
      </c>
      <c r="E33" s="3">
        <v>1.52615140027824E-2</v>
      </c>
      <c r="F33" s="3">
        <v>6.8424897604015197E-2</v>
      </c>
      <c r="G33" s="3">
        <v>6.4990545161627195E-2</v>
      </c>
      <c r="H33" s="9">
        <v>2.6467887430454201E-3</v>
      </c>
      <c r="I33" s="9">
        <v>1.6907390602942999E-2</v>
      </c>
    </row>
    <row r="34" spans="1:9">
      <c r="A34">
        <v>32</v>
      </c>
      <c r="B34" s="3">
        <v>8.3284370267605906E-2</v>
      </c>
      <c r="C34" s="3">
        <v>0.34921351361560299</v>
      </c>
      <c r="D34" s="3">
        <v>0.18423284229251699</v>
      </c>
      <c r="E34" s="3">
        <v>1.8637879941156999E-2</v>
      </c>
      <c r="F34" s="3">
        <v>7.4963126735626898E-2</v>
      </c>
      <c r="G34" s="3">
        <v>7.7803950505166197E-2</v>
      </c>
      <c r="H34" s="9">
        <v>4.4640445709964397E-3</v>
      </c>
      <c r="I34" s="9">
        <v>1.8911322847346899E-2</v>
      </c>
    </row>
    <row r="35" spans="1:9">
      <c r="A35">
        <v>33</v>
      </c>
      <c r="B35" s="3">
        <v>9.1198283814471107E-2</v>
      </c>
      <c r="C35" s="3">
        <v>0.37077788614170198</v>
      </c>
      <c r="D35" s="3">
        <v>0.19881823107272101</v>
      </c>
      <c r="E35" s="3">
        <v>2.2149730468159601E-2</v>
      </c>
      <c r="F35" s="3">
        <v>8.3866963060462693E-2</v>
      </c>
      <c r="G35" s="3">
        <v>9.0424915676216494E-2</v>
      </c>
      <c r="H35" s="9">
        <v>8.3776393936821694E-3</v>
      </c>
      <c r="I35" s="9">
        <v>2.0177959265979602E-2</v>
      </c>
    </row>
    <row r="36" spans="1:9">
      <c r="A36">
        <v>34</v>
      </c>
      <c r="B36" s="3">
        <v>9.9592752407611895E-2</v>
      </c>
      <c r="C36" s="3">
        <v>0.39012788987041103</v>
      </c>
      <c r="D36" s="3">
        <v>0.213932949135376</v>
      </c>
      <c r="E36" s="3">
        <v>2.86347427980072E-2</v>
      </c>
      <c r="F36" s="3">
        <v>9.3427087419771404E-2</v>
      </c>
      <c r="G36" s="3">
        <v>0.101669836421967</v>
      </c>
      <c r="H36" s="9">
        <v>1.05575747286977E-2</v>
      </c>
      <c r="I36" s="9">
        <v>2.2912885662430299E-2</v>
      </c>
    </row>
    <row r="37" spans="1:9">
      <c r="A37">
        <v>35</v>
      </c>
      <c r="B37" s="3">
        <v>0.108232118135005</v>
      </c>
      <c r="C37" s="3">
        <v>0.41185198672386603</v>
      </c>
      <c r="D37" s="3">
        <v>0.22959165153039199</v>
      </c>
      <c r="E37" s="3">
        <v>3.1460921320200397E-2</v>
      </c>
      <c r="F37" s="3">
        <v>0.101197473089011</v>
      </c>
      <c r="G37" s="3">
        <v>0.111585559289458</v>
      </c>
      <c r="H37" s="9">
        <v>1.3167066643002399E-2</v>
      </c>
      <c r="I37" s="9">
        <v>2.4393778987697401E-2</v>
      </c>
    </row>
    <row r="38" spans="1:9">
      <c r="A38">
        <v>36</v>
      </c>
      <c r="B38" s="3">
        <v>0.117083062051483</v>
      </c>
      <c r="C38" s="3">
        <v>0.44065462568122199</v>
      </c>
      <c r="D38" s="3">
        <v>0.24908664089336799</v>
      </c>
      <c r="E38" s="3">
        <v>4.1286803626088199E-2</v>
      </c>
      <c r="F38" s="3">
        <v>0.10932732193969399</v>
      </c>
      <c r="G38" s="3">
        <v>0.122343159315583</v>
      </c>
      <c r="H38" s="9">
        <v>1.9627134600396601E-2</v>
      </c>
      <c r="I38" s="9">
        <v>2.5427253478522101E-2</v>
      </c>
    </row>
    <row r="39" spans="1:9">
      <c r="A39">
        <v>37</v>
      </c>
      <c r="B39" s="3">
        <v>0.12694541207653001</v>
      </c>
      <c r="C39" s="3">
        <v>0.46882216383269398</v>
      </c>
      <c r="D39" s="3">
        <v>0.26806389792395902</v>
      </c>
      <c r="E39" s="3">
        <v>4.9545864157952903E-2</v>
      </c>
      <c r="F39" s="3">
        <v>0.119126583272155</v>
      </c>
      <c r="G39" s="3">
        <v>0.13284300614098099</v>
      </c>
      <c r="H39" s="9">
        <v>1.9627134600396601E-2</v>
      </c>
      <c r="I39" s="9">
        <v>2.6240169388987902E-2</v>
      </c>
    </row>
    <row r="40" spans="1:9">
      <c r="A40">
        <v>38</v>
      </c>
      <c r="B40" s="3">
        <v>0.13680666494393701</v>
      </c>
      <c r="C40" s="3">
        <v>0.48967124410065699</v>
      </c>
      <c r="D40" s="3">
        <v>0.28853291194570402</v>
      </c>
      <c r="E40" s="3">
        <v>5.5923138742968899E-2</v>
      </c>
      <c r="F40" s="3">
        <v>0.12833290210549</v>
      </c>
      <c r="G40" s="3">
        <v>0.145239457777461</v>
      </c>
      <c r="H40" s="9">
        <v>2.8481916182450901E-2</v>
      </c>
      <c r="I40" s="9">
        <v>2.8420548497678999E-2</v>
      </c>
    </row>
    <row r="41" spans="1:9">
      <c r="A41">
        <v>39</v>
      </c>
      <c r="B41" s="3">
        <v>0.148344432430248</v>
      </c>
      <c r="C41" s="3">
        <v>0.51712070072608995</v>
      </c>
      <c r="D41" s="3">
        <v>0.31026603324018998</v>
      </c>
      <c r="E41" s="3">
        <v>6.4931364057339597E-2</v>
      </c>
      <c r="F41" s="3">
        <v>0.13806053347852301</v>
      </c>
      <c r="G41" s="3">
        <v>0.155478441257931</v>
      </c>
      <c r="H41" s="9">
        <v>4.4068132303426398E-2</v>
      </c>
      <c r="I41" s="9">
        <v>3.10672514619862E-2</v>
      </c>
    </row>
    <row r="42" spans="1:9">
      <c r="A42">
        <v>40</v>
      </c>
      <c r="B42" s="3">
        <v>0.15930093734796799</v>
      </c>
      <c r="C42" s="3">
        <v>0.54627901008108204</v>
      </c>
      <c r="D42" s="3">
        <v>0.33268043563545202</v>
      </c>
      <c r="E42" s="3">
        <v>7.2806218292670505E-2</v>
      </c>
      <c r="F42" s="3">
        <v>0.14827280366026499</v>
      </c>
      <c r="G42" s="3">
        <v>0.16938933873669201</v>
      </c>
      <c r="H42" s="9">
        <v>5.5164581902549803E-2</v>
      </c>
      <c r="I42" s="9">
        <v>3.1867564025002799E-2</v>
      </c>
    </row>
    <row r="43" spans="1:9">
      <c r="A43">
        <v>41</v>
      </c>
      <c r="B43" s="3">
        <v>0.17193626669015</v>
      </c>
      <c r="C43" s="3">
        <v>0.57169385072962597</v>
      </c>
      <c r="D43" s="3">
        <v>0.35703430878245201</v>
      </c>
      <c r="E43" s="3">
        <v>8.1599218088943798E-2</v>
      </c>
      <c r="F43" s="3">
        <v>0.15804165509457699</v>
      </c>
      <c r="G43" s="3">
        <v>0.182385465052089</v>
      </c>
      <c r="H43" s="9">
        <v>7.4108798707729198E-2</v>
      </c>
      <c r="I43" s="9">
        <v>3.5415406331919301E-2</v>
      </c>
    </row>
    <row r="44" spans="1:9">
      <c r="A44">
        <v>42</v>
      </c>
      <c r="B44" s="3">
        <v>0.18543448164354301</v>
      </c>
      <c r="C44" s="3">
        <v>0.59859943885354305</v>
      </c>
      <c r="D44" s="3">
        <v>0.38302077037585402</v>
      </c>
      <c r="E44" s="3">
        <v>9.1099137473114003E-2</v>
      </c>
      <c r="F44" s="3">
        <v>0.169577816656203</v>
      </c>
      <c r="G44" s="3">
        <v>0.200156051485329</v>
      </c>
      <c r="H44" s="9">
        <v>9.0110424335023295E-2</v>
      </c>
      <c r="I44" s="9">
        <v>3.6625327687031202E-2</v>
      </c>
    </row>
    <row r="45" spans="1:9">
      <c r="A45">
        <v>43</v>
      </c>
      <c r="B45" s="3">
        <v>0.19860222116677001</v>
      </c>
      <c r="C45" s="3">
        <v>0.63056588241106004</v>
      </c>
      <c r="D45" s="3">
        <v>0.407480882705819</v>
      </c>
      <c r="E45" s="3">
        <v>0.10316276523545601</v>
      </c>
      <c r="F45" s="3">
        <v>0.18329753014040701</v>
      </c>
      <c r="G45" s="3">
        <v>0.212527038816157</v>
      </c>
      <c r="H45" s="9">
        <v>0.115643318851875</v>
      </c>
      <c r="I45" s="9">
        <v>3.9038868723530303E-2</v>
      </c>
    </row>
    <row r="46" spans="1:9">
      <c r="A46">
        <v>44</v>
      </c>
      <c r="B46" s="3">
        <v>0.21352916634786601</v>
      </c>
      <c r="C46" s="3">
        <v>0.66065650456307801</v>
      </c>
      <c r="D46" s="3">
        <v>0.43564320219750302</v>
      </c>
      <c r="E46" s="3">
        <v>0.113300862026946</v>
      </c>
      <c r="F46" s="3">
        <v>0.19596835471237301</v>
      </c>
      <c r="G46" s="3">
        <v>0.22857149521737899</v>
      </c>
      <c r="H46" s="9">
        <v>0.16553361473147499</v>
      </c>
      <c r="I46" s="9">
        <v>4.1868320225849097E-2</v>
      </c>
    </row>
    <row r="47" spans="1:9">
      <c r="A47">
        <v>45</v>
      </c>
      <c r="B47" s="3">
        <v>0.22950170275978499</v>
      </c>
      <c r="C47" s="3">
        <v>0.680649202104745</v>
      </c>
      <c r="D47" s="3">
        <v>0.46113734943126899</v>
      </c>
      <c r="E47" s="3">
        <v>0.12683182288014899</v>
      </c>
      <c r="F47" s="3">
        <v>0.21092083091157601</v>
      </c>
      <c r="G47" s="3">
        <v>0.247826203586932</v>
      </c>
      <c r="H47" s="9">
        <v>0.203375748830294</v>
      </c>
      <c r="I47" s="9">
        <v>4.37714256906604E-2</v>
      </c>
    </row>
    <row r="48" spans="1:9">
      <c r="A48">
        <v>46</v>
      </c>
      <c r="B48" s="3">
        <v>0.24689609772787399</v>
      </c>
      <c r="C48" s="3">
        <v>0.70549468344231603</v>
      </c>
      <c r="D48" s="3">
        <v>0.48821082651541797</v>
      </c>
      <c r="E48" s="3">
        <v>0.150487632031859</v>
      </c>
      <c r="F48" s="3">
        <v>0.22886610582463399</v>
      </c>
      <c r="G48" s="3">
        <v>0.26814516442555197</v>
      </c>
      <c r="H48" s="9">
        <v>0.236531343483215</v>
      </c>
      <c r="I48" s="9">
        <v>5.1150685622097701E-2</v>
      </c>
    </row>
    <row r="49" spans="1:9">
      <c r="A49">
        <v>47</v>
      </c>
      <c r="B49" s="3">
        <v>0.26380826304065802</v>
      </c>
      <c r="C49" s="3">
        <v>0.724278698225436</v>
      </c>
      <c r="D49" s="3">
        <v>0.51331866027901596</v>
      </c>
      <c r="E49" s="3">
        <v>0.173667745293975</v>
      </c>
      <c r="F49" s="3">
        <v>0.243455178689478</v>
      </c>
      <c r="G49" s="3">
        <v>0.28428098131270202</v>
      </c>
      <c r="H49" s="9">
        <v>0.29203031074688801</v>
      </c>
      <c r="I49" s="9">
        <v>5.2032919943533401E-2</v>
      </c>
    </row>
    <row r="50" spans="1:9">
      <c r="A50">
        <v>48</v>
      </c>
      <c r="B50" s="3">
        <v>0.28072458600344602</v>
      </c>
      <c r="C50" s="3">
        <v>0.742121838708658</v>
      </c>
      <c r="D50" s="3">
        <v>0.53604582288581004</v>
      </c>
      <c r="E50" s="3">
        <v>0.19241986224067301</v>
      </c>
      <c r="F50" s="3">
        <v>0.26140702052406201</v>
      </c>
      <c r="G50" s="3">
        <v>0.30480190714042799</v>
      </c>
      <c r="H50" s="9">
        <v>0.34282859149169298</v>
      </c>
      <c r="I50" s="9">
        <v>5.6009276063718701E-2</v>
      </c>
    </row>
    <row r="51" spans="1:9">
      <c r="A51">
        <v>49</v>
      </c>
      <c r="B51" s="3">
        <v>0.29948621262626501</v>
      </c>
      <c r="C51" s="3">
        <v>0.75801644312170602</v>
      </c>
      <c r="D51" s="3">
        <v>0.55628698861123105</v>
      </c>
      <c r="E51" s="3">
        <v>0.22614477603173</v>
      </c>
      <c r="F51" s="3">
        <v>0.27714762833609202</v>
      </c>
      <c r="G51" s="3">
        <v>0.32830993209000597</v>
      </c>
      <c r="H51" s="9">
        <v>0.40556314353105799</v>
      </c>
      <c r="I51" s="9">
        <v>5.9626436781605098E-2</v>
      </c>
    </row>
    <row r="52" spans="1:9">
      <c r="A52" s="2">
        <v>50</v>
      </c>
      <c r="B52" s="4">
        <v>0.31933743227578099</v>
      </c>
      <c r="C52" s="4">
        <v>0.77269934306931098</v>
      </c>
      <c r="D52" s="4">
        <v>0.57841786146362095</v>
      </c>
      <c r="E52" s="4">
        <v>0.26570352622389598</v>
      </c>
      <c r="F52" s="4">
        <v>0.298465674145523</v>
      </c>
      <c r="G52" s="4">
        <v>0.34720405811615901</v>
      </c>
      <c r="H52" s="10">
        <v>0.483155980482183</v>
      </c>
      <c r="I52" s="10">
        <v>6.68481548699289E-2</v>
      </c>
    </row>
    <row r="53" spans="1:9">
      <c r="A53">
        <v>51</v>
      </c>
      <c r="B53" s="3">
        <v>0.33873321601446099</v>
      </c>
      <c r="C53" s="3">
        <v>0.78428956474831502</v>
      </c>
      <c r="D53" s="3">
        <v>0.60121206397353399</v>
      </c>
      <c r="E53" s="3">
        <v>0.30266582176278001</v>
      </c>
      <c r="F53" s="3">
        <v>0.31696347973292299</v>
      </c>
      <c r="G53" s="3">
        <v>0.36881295126248997</v>
      </c>
      <c r="H53" s="9">
        <v>0.56531189151509997</v>
      </c>
      <c r="I53" s="9">
        <v>6.9746924783217701E-2</v>
      </c>
    </row>
    <row r="54" spans="1:9">
      <c r="A54">
        <v>52</v>
      </c>
      <c r="B54" s="3">
        <v>0.36016526658765402</v>
      </c>
      <c r="C54" s="3">
        <v>0.79676076894693804</v>
      </c>
      <c r="D54" s="3">
        <v>0.61868568905382804</v>
      </c>
      <c r="E54" s="3">
        <v>0.33708690636440702</v>
      </c>
      <c r="F54" s="3">
        <v>0.339202409999592</v>
      </c>
      <c r="G54" s="3">
        <v>0.38866150279058198</v>
      </c>
      <c r="H54" s="9">
        <v>0.62454697214055499</v>
      </c>
      <c r="I54" s="9">
        <v>7.6502319015925399E-2</v>
      </c>
    </row>
    <row r="55" spans="1:9">
      <c r="A55">
        <v>53</v>
      </c>
      <c r="B55" s="3">
        <v>0.38309303174972298</v>
      </c>
      <c r="C55" s="3">
        <v>0.807078813282739</v>
      </c>
      <c r="D55" s="3">
        <v>0.63815601504012298</v>
      </c>
      <c r="E55" s="3">
        <v>0.37285483776221101</v>
      </c>
      <c r="F55" s="3">
        <v>0.36035890953945299</v>
      </c>
      <c r="G55" s="3">
        <v>0.40870735409147801</v>
      </c>
      <c r="H55" s="9">
        <v>0.68217314473998902</v>
      </c>
      <c r="I55" s="9">
        <v>8.2047791893521294E-2</v>
      </c>
    </row>
    <row r="56" spans="1:9">
      <c r="A56">
        <v>54</v>
      </c>
      <c r="B56" s="3">
        <v>0.40665437657626402</v>
      </c>
      <c r="C56" s="3">
        <v>0.81719378341917104</v>
      </c>
      <c r="D56" s="3">
        <v>0.65614133568427402</v>
      </c>
      <c r="E56" s="3">
        <v>0.400799659038791</v>
      </c>
      <c r="F56" s="3">
        <v>0.38491475075048298</v>
      </c>
      <c r="G56" s="3">
        <v>0.43360969556354101</v>
      </c>
      <c r="H56" s="9">
        <v>0.73470508497246401</v>
      </c>
      <c r="I56" s="9">
        <v>0.11586257309940701</v>
      </c>
    </row>
    <row r="57" spans="1:9">
      <c r="A57">
        <v>55</v>
      </c>
      <c r="B57" s="3">
        <v>0.43044878078357501</v>
      </c>
      <c r="C57" s="3">
        <v>0.82668810270705595</v>
      </c>
      <c r="D57" s="3">
        <v>0.67475428167735696</v>
      </c>
      <c r="E57" s="3">
        <v>0.42796106942835999</v>
      </c>
      <c r="F57" s="3">
        <v>0.41192500413969702</v>
      </c>
      <c r="G57" s="3">
        <v>0.45945499388079802</v>
      </c>
      <c r="H57" s="9">
        <v>0.768139762792169</v>
      </c>
      <c r="I57" s="9">
        <v>0.12959392014518101</v>
      </c>
    </row>
    <row r="58" spans="1:9">
      <c r="A58">
        <v>56</v>
      </c>
      <c r="B58" s="3">
        <v>0.45530113368144298</v>
      </c>
      <c r="C58" s="3">
        <v>0.83468477882947001</v>
      </c>
      <c r="D58" s="3">
        <v>0.69079850323089198</v>
      </c>
      <c r="E58" s="3">
        <v>0.44673843350319697</v>
      </c>
      <c r="F58" s="3">
        <v>0.43374466172424497</v>
      </c>
      <c r="G58" s="3">
        <v>0.47647817378553398</v>
      </c>
      <c r="H58" s="9">
        <v>0.80576197421117202</v>
      </c>
      <c r="I58" s="9">
        <v>0.13523391812864499</v>
      </c>
    </row>
    <row r="59" spans="1:9">
      <c r="A59">
        <v>57</v>
      </c>
      <c r="B59" s="3">
        <v>0.47982099006928203</v>
      </c>
      <c r="C59" s="3">
        <v>0.84220832538361001</v>
      </c>
      <c r="D59" s="3">
        <v>0.70907132497615899</v>
      </c>
      <c r="E59" s="3">
        <v>0.46766330329925798</v>
      </c>
      <c r="F59" s="3">
        <v>0.45881827944030401</v>
      </c>
      <c r="G59" s="3">
        <v>0.49990669567395202</v>
      </c>
      <c r="H59" s="9">
        <v>0.83553256013149102</v>
      </c>
      <c r="I59" s="9">
        <v>0.144402853397852</v>
      </c>
    </row>
    <row r="60" spans="1:9">
      <c r="A60">
        <v>58</v>
      </c>
      <c r="B60" s="3">
        <v>0.50555932663393699</v>
      </c>
      <c r="C60" s="3">
        <v>0.84904815264269995</v>
      </c>
      <c r="D60" s="3">
        <v>0.72466727675095599</v>
      </c>
      <c r="E60" s="3">
        <v>0.48944682542361601</v>
      </c>
      <c r="F60" s="3">
        <v>0.48401656763582102</v>
      </c>
      <c r="G60" s="3">
        <v>0.52129321350985103</v>
      </c>
      <c r="H60" s="9">
        <v>0.86423054070112904</v>
      </c>
      <c r="I60" s="9">
        <v>0.15762376487193899</v>
      </c>
    </row>
    <row r="61" spans="1:9">
      <c r="A61">
        <v>59</v>
      </c>
      <c r="B61" s="3">
        <v>0.53242975664755099</v>
      </c>
      <c r="C61" s="3">
        <v>0.85443787051018805</v>
      </c>
      <c r="D61" s="3">
        <v>0.73862960747420803</v>
      </c>
      <c r="E61" s="3">
        <v>0.51006797976731</v>
      </c>
      <c r="F61" s="3">
        <v>0.50792905259630905</v>
      </c>
      <c r="G61" s="3">
        <v>0.54136880556467704</v>
      </c>
      <c r="H61" s="9">
        <v>0.88114786777888399</v>
      </c>
      <c r="I61" s="9">
        <v>0.16662885662430801</v>
      </c>
    </row>
    <row r="62" spans="1:9">
      <c r="A62">
        <v>60</v>
      </c>
      <c r="B62" s="3">
        <v>0.55830876037066901</v>
      </c>
      <c r="C62" s="3">
        <v>0.86150242753473705</v>
      </c>
      <c r="D62" s="3">
        <v>0.75466934116692996</v>
      </c>
      <c r="E62" s="3">
        <v>0.53332483430010802</v>
      </c>
      <c r="F62" s="3">
        <v>0.53608073797651501</v>
      </c>
      <c r="G62" s="3">
        <v>0.56537445358654803</v>
      </c>
      <c r="H62" s="9">
        <v>0.90172028407322502</v>
      </c>
      <c r="I62" s="9">
        <v>0.17833106473078</v>
      </c>
    </row>
    <row r="63" spans="1:9">
      <c r="A63">
        <v>61</v>
      </c>
      <c r="B63" s="3">
        <v>0.58363283330855498</v>
      </c>
      <c r="C63" s="3">
        <v>0.86602177759657495</v>
      </c>
      <c r="D63" s="3">
        <v>0.76755343354315098</v>
      </c>
      <c r="E63" s="3">
        <v>0.553211322212108</v>
      </c>
      <c r="F63" s="3">
        <v>0.55659913480305501</v>
      </c>
      <c r="G63" s="3">
        <v>0.58582812254590899</v>
      </c>
      <c r="H63" s="9">
        <v>0.925255869106136</v>
      </c>
      <c r="I63" s="9">
        <v>0.187770971970142</v>
      </c>
    </row>
    <row r="64" spans="1:9">
      <c r="A64">
        <v>62</v>
      </c>
      <c r="B64" s="3">
        <v>0.60900327559301004</v>
      </c>
      <c r="C64" s="3">
        <v>0.87139549591344601</v>
      </c>
      <c r="D64" s="3">
        <v>0.78277308017455005</v>
      </c>
      <c r="E64" s="3">
        <v>0.58114189510944103</v>
      </c>
      <c r="F64" s="3">
        <v>0.58279024050392103</v>
      </c>
      <c r="G64" s="3">
        <v>0.61084631688948998</v>
      </c>
      <c r="H64" s="9">
        <v>0.93087997366072195</v>
      </c>
      <c r="I64" s="9">
        <v>0.200865849969738</v>
      </c>
    </row>
    <row r="65" spans="1:9">
      <c r="A65">
        <v>63</v>
      </c>
      <c r="B65" s="3">
        <v>0.63141531891918801</v>
      </c>
      <c r="C65" s="3">
        <v>0.87557738329869095</v>
      </c>
      <c r="D65" s="3">
        <v>0.79353520869782801</v>
      </c>
      <c r="E65" s="3">
        <v>0.60207951345535504</v>
      </c>
      <c r="F65" s="3">
        <v>0.60032776010491995</v>
      </c>
      <c r="G65" s="3">
        <v>0.62723016777673601</v>
      </c>
      <c r="H65" s="9">
        <v>0.93571441432404001</v>
      </c>
      <c r="I65" s="9">
        <v>0.206266384351669</v>
      </c>
    </row>
    <row r="66" spans="1:9">
      <c r="A66">
        <v>64</v>
      </c>
      <c r="B66" s="3">
        <v>0.65412134274771905</v>
      </c>
      <c r="C66" s="3">
        <v>0.88129983758326802</v>
      </c>
      <c r="D66" s="3">
        <v>0.80642267689855396</v>
      </c>
      <c r="E66" s="3">
        <v>0.62777809024224596</v>
      </c>
      <c r="F66" s="3">
        <v>0.62412527342390001</v>
      </c>
      <c r="G66" s="3">
        <v>0.65020208161952198</v>
      </c>
      <c r="H66" s="9">
        <v>0.94066846205883603</v>
      </c>
      <c r="I66" s="9">
        <v>0.22528483565233301</v>
      </c>
    </row>
    <row r="67" spans="1:9">
      <c r="A67">
        <v>65</v>
      </c>
      <c r="B67" s="3">
        <v>0.67454891662901595</v>
      </c>
      <c r="C67" s="3">
        <v>0.88573186806376802</v>
      </c>
      <c r="D67" s="3">
        <v>0.815402171505059</v>
      </c>
      <c r="E67" s="3">
        <v>0.65019604020043897</v>
      </c>
      <c r="F67" s="3">
        <v>0.64438452942402302</v>
      </c>
      <c r="G67" s="3">
        <v>0.666762044422198</v>
      </c>
      <c r="H67" s="9">
        <v>0.94298858202601499</v>
      </c>
      <c r="I67" s="9">
        <v>0.23783146803789401</v>
      </c>
    </row>
    <row r="68" spans="1:9">
      <c r="A68">
        <v>66</v>
      </c>
      <c r="B68" s="3">
        <v>0.69553020864762705</v>
      </c>
      <c r="C68" s="3">
        <v>0.89135731780900596</v>
      </c>
      <c r="D68" s="3">
        <v>0.82815794283449096</v>
      </c>
      <c r="E68" s="3">
        <v>0.67682551109812406</v>
      </c>
      <c r="F68" s="3">
        <v>0.66849947762667195</v>
      </c>
      <c r="G68" s="3">
        <v>0.69049497167437002</v>
      </c>
      <c r="H68" s="9">
        <v>0.94948080242197896</v>
      </c>
      <c r="I68" s="9">
        <v>0.256648265779373</v>
      </c>
    </row>
    <row r="69" spans="1:9">
      <c r="A69">
        <v>67</v>
      </c>
      <c r="B69" s="3">
        <v>0.71369555896573</v>
      </c>
      <c r="C69" s="3">
        <v>0.89690470679275303</v>
      </c>
      <c r="D69" s="3">
        <v>0.83703846620961297</v>
      </c>
      <c r="E69" s="3">
        <v>0.69853004220771098</v>
      </c>
      <c r="F69" s="3">
        <v>0.68747545613081495</v>
      </c>
      <c r="G69" s="3">
        <v>0.70714396235482302</v>
      </c>
      <c r="H69" s="9">
        <v>0.95153727239288699</v>
      </c>
      <c r="I69" s="9">
        <v>0.27067579149020099</v>
      </c>
    </row>
    <row r="70" spans="1:9">
      <c r="A70">
        <v>68</v>
      </c>
      <c r="B70" s="3">
        <v>0.73322352132744895</v>
      </c>
      <c r="C70" s="3">
        <v>0.90206899757780601</v>
      </c>
      <c r="D70" s="3">
        <v>0.84592609867398805</v>
      </c>
      <c r="E70" s="3">
        <v>0.71950240660126097</v>
      </c>
      <c r="F70" s="3">
        <v>0.70503429296938602</v>
      </c>
      <c r="G70" s="3">
        <v>0.724607422048132</v>
      </c>
      <c r="H70" s="9">
        <v>0.95308830602948202</v>
      </c>
      <c r="I70" s="9">
        <v>0.27934689453516898</v>
      </c>
    </row>
    <row r="71" spans="1:9">
      <c r="A71">
        <v>69</v>
      </c>
      <c r="B71" s="3">
        <v>0.75321384901667499</v>
      </c>
      <c r="C71" s="3">
        <v>0.91213852589129596</v>
      </c>
      <c r="D71" s="3">
        <v>0.86114836653382298</v>
      </c>
      <c r="E71" s="3">
        <v>0.74997569026524602</v>
      </c>
      <c r="F71" s="3">
        <v>0.73944536589019305</v>
      </c>
      <c r="G71" s="3">
        <v>0.75473733277144495</v>
      </c>
      <c r="H71" s="9">
        <v>0.95672667597801198</v>
      </c>
      <c r="I71" s="9">
        <v>0.31211559790278098</v>
      </c>
    </row>
    <row r="72" spans="1:9">
      <c r="A72">
        <v>70</v>
      </c>
      <c r="B72" s="3">
        <v>0.76657584318730299</v>
      </c>
      <c r="C72" s="3">
        <v>0.91739796170375199</v>
      </c>
      <c r="D72" s="3">
        <v>0.86788885546600403</v>
      </c>
      <c r="E72" s="3">
        <v>0.76507772240909</v>
      </c>
      <c r="F72" s="3">
        <v>0.75184735079779197</v>
      </c>
      <c r="G72" s="3">
        <v>0.76983241765505595</v>
      </c>
      <c r="H72" s="9">
        <v>0.95881658448503304</v>
      </c>
      <c r="I72" s="9">
        <v>0.32242513611613</v>
      </c>
    </row>
    <row r="73" spans="1:9">
      <c r="A73">
        <v>71</v>
      </c>
      <c r="B73" s="3">
        <v>0.77811678665625605</v>
      </c>
      <c r="C73" s="3">
        <v>0.92155191767012301</v>
      </c>
      <c r="D73" s="3">
        <v>0.87390767255009105</v>
      </c>
      <c r="E73" s="3">
        <v>0.780404229018964</v>
      </c>
      <c r="F73" s="3">
        <v>0.76405970321759697</v>
      </c>
      <c r="G73" s="3">
        <v>0.78121262967358696</v>
      </c>
      <c r="H73" s="9">
        <v>0.95988790373817101</v>
      </c>
      <c r="I73" s="9">
        <v>0.331260082677936</v>
      </c>
    </row>
    <row r="74" spans="1:9">
      <c r="A74">
        <v>72</v>
      </c>
      <c r="B74" s="3">
        <v>0.79084710675199799</v>
      </c>
      <c r="C74" s="3">
        <v>0.92682375022882102</v>
      </c>
      <c r="D74" s="3">
        <v>0.88179907934512503</v>
      </c>
      <c r="E74" s="3">
        <v>0.79950405641359801</v>
      </c>
      <c r="F74" s="3">
        <v>0.78504283602913905</v>
      </c>
      <c r="G74" s="3">
        <v>0.79693654683800597</v>
      </c>
      <c r="H74" s="9">
        <v>0.96239064955642495</v>
      </c>
      <c r="I74" s="9">
        <v>0.34449989917319701</v>
      </c>
    </row>
    <row r="75" spans="1:9">
      <c r="A75">
        <v>73</v>
      </c>
      <c r="B75" s="3">
        <v>0.80469710509182601</v>
      </c>
      <c r="C75" s="3">
        <v>0.93241468278374195</v>
      </c>
      <c r="D75" s="3">
        <v>0.89160275171794201</v>
      </c>
      <c r="E75" s="3">
        <v>0.81805169661952504</v>
      </c>
      <c r="F75" s="3">
        <v>0.80429240258706203</v>
      </c>
      <c r="G75" s="3">
        <v>0.815193482070808</v>
      </c>
      <c r="H75" s="9">
        <v>0.96575379463080002</v>
      </c>
      <c r="I75" s="9">
        <v>0.36280626134298799</v>
      </c>
    </row>
    <row r="76" spans="1:9">
      <c r="A76">
        <v>74</v>
      </c>
      <c r="B76" s="3">
        <v>0.816301741449032</v>
      </c>
      <c r="C76" s="3">
        <v>0.93639101662037005</v>
      </c>
      <c r="D76" s="3">
        <v>0.89915518601705002</v>
      </c>
      <c r="E76" s="3">
        <v>0.83381040406655305</v>
      </c>
      <c r="F76" s="3">
        <v>0.81986408897150098</v>
      </c>
      <c r="G76" s="3">
        <v>0.82911565382230201</v>
      </c>
      <c r="H76" s="9">
        <v>0.96812278630460402</v>
      </c>
      <c r="I76" s="9">
        <v>0.37435722928007098</v>
      </c>
    </row>
    <row r="77" spans="1:9">
      <c r="A77">
        <v>75</v>
      </c>
      <c r="B77" s="3">
        <v>0.84017802826335997</v>
      </c>
      <c r="C77" s="3">
        <v>0.95205093513113503</v>
      </c>
      <c r="D77" s="3">
        <v>0.92138828677859097</v>
      </c>
      <c r="E77" s="3">
        <v>0.86769005025680301</v>
      </c>
      <c r="F77" s="3">
        <v>0.86161960692834905</v>
      </c>
      <c r="G77" s="3">
        <v>0.86743068654879896</v>
      </c>
      <c r="H77" s="9">
        <v>0.97507285742579797</v>
      </c>
      <c r="I77" s="9">
        <v>0.50664826577935895</v>
      </c>
    </row>
    <row r="78" spans="1:9">
      <c r="A78">
        <v>76</v>
      </c>
      <c r="B78" s="3">
        <v>0.85759621422869603</v>
      </c>
      <c r="C78" s="3">
        <v>0.95700049102738605</v>
      </c>
      <c r="D78" s="3">
        <v>0.93171739630678196</v>
      </c>
      <c r="E78" s="3">
        <v>0.88335676816764097</v>
      </c>
      <c r="F78" s="3">
        <v>0.88345664159755599</v>
      </c>
      <c r="G78" s="3">
        <v>0.88650111887439398</v>
      </c>
      <c r="H78" s="9">
        <v>0.97873823542272698</v>
      </c>
      <c r="I78" s="9">
        <v>0.51847020568659696</v>
      </c>
    </row>
    <row r="79" spans="1:9">
      <c r="A79">
        <v>77</v>
      </c>
      <c r="B79" s="3">
        <v>0.86729000619317098</v>
      </c>
      <c r="C79" s="3">
        <v>0.95916670621359401</v>
      </c>
      <c r="D79" s="3">
        <v>0.937005446674401</v>
      </c>
      <c r="E79" s="3">
        <v>0.89354560918697501</v>
      </c>
      <c r="F79" s="3">
        <v>0.89401806994542099</v>
      </c>
      <c r="G79" s="3">
        <v>0.89722625677041301</v>
      </c>
      <c r="H79" s="9">
        <v>0.97990601199157301</v>
      </c>
      <c r="I79" s="9">
        <v>0.529006604154029</v>
      </c>
    </row>
    <row r="80" spans="1:9">
      <c r="A80">
        <v>78</v>
      </c>
      <c r="B80" s="3">
        <v>0.89534611714466805</v>
      </c>
      <c r="C80" s="3">
        <v>0.98245380032909502</v>
      </c>
      <c r="D80" s="3">
        <v>0.96561675082530796</v>
      </c>
      <c r="E80" s="3">
        <v>0.951370031658897</v>
      </c>
      <c r="F80" s="3">
        <v>0.94627753042934504</v>
      </c>
      <c r="G80" s="3">
        <v>0.94819160665384095</v>
      </c>
      <c r="H80" s="9">
        <v>0.99069379818042902</v>
      </c>
      <c r="I80" s="9">
        <v>0.94101003226457303</v>
      </c>
    </row>
    <row r="81" spans="1:9">
      <c r="A81">
        <v>79</v>
      </c>
      <c r="B81" s="3">
        <v>0.90173861951582801</v>
      </c>
      <c r="C81" s="3">
        <v>0.98337824894022297</v>
      </c>
      <c r="D81" s="3">
        <v>0.96850514598772797</v>
      </c>
      <c r="E81" s="3">
        <v>0.95638721095475199</v>
      </c>
      <c r="F81" s="3">
        <v>0.95087306211408396</v>
      </c>
      <c r="G81" s="3">
        <v>0.95303410117609999</v>
      </c>
      <c r="H81" s="9">
        <v>0.991236531343483</v>
      </c>
      <c r="I81" s="9">
        <v>0.94457677959266295</v>
      </c>
    </row>
    <row r="82" spans="1:9">
      <c r="A82">
        <v>80</v>
      </c>
      <c r="B82" s="3">
        <v>0.92665582020472403</v>
      </c>
      <c r="C82" s="3">
        <v>0.98736837415704504</v>
      </c>
      <c r="D82" s="3">
        <v>0.97826374117450099</v>
      </c>
      <c r="E82" s="3">
        <v>0.96995416771342102</v>
      </c>
      <c r="F82" s="3">
        <v>0.96812982056240604</v>
      </c>
      <c r="G82" s="3">
        <v>0.96866160387026201</v>
      </c>
      <c r="H82" s="9">
        <v>0.99403122130394805</v>
      </c>
      <c r="I82" s="9">
        <v>0.95616555757209398</v>
      </c>
    </row>
    <row r="83" spans="1:9">
      <c r="A83">
        <v>81</v>
      </c>
      <c r="B83" s="3">
        <v>0.95081078505959904</v>
      </c>
      <c r="C83" s="3">
        <v>0.99255358445138098</v>
      </c>
      <c r="D83" s="3">
        <v>0.98793190398011299</v>
      </c>
      <c r="E83" s="3">
        <v>0.98319266183471499</v>
      </c>
      <c r="F83" s="3">
        <v>0.98391286079045703</v>
      </c>
      <c r="G83" s="3">
        <v>0.98310647423167696</v>
      </c>
      <c r="H83" s="9">
        <v>0.99706512540737102</v>
      </c>
      <c r="I83" s="9">
        <v>0.980616051623312</v>
      </c>
    </row>
    <row r="84" spans="1:9">
      <c r="A84">
        <v>82</v>
      </c>
      <c r="B84" s="3">
        <v>0.95269679904258497</v>
      </c>
      <c r="C84" s="3">
        <v>0.99335534401454995</v>
      </c>
      <c r="D84" s="3">
        <v>0.988914904360509</v>
      </c>
      <c r="E84" s="3">
        <v>0.98530167193481699</v>
      </c>
      <c r="F84" s="3">
        <v>0.98498660297493601</v>
      </c>
      <c r="G84" s="3">
        <v>0.98446968931214496</v>
      </c>
      <c r="H84" s="9">
        <v>0.99706512540737102</v>
      </c>
      <c r="I84" s="9">
        <v>0.98310521274450502</v>
      </c>
    </row>
    <row r="85" spans="1:9">
      <c r="A85">
        <v>83</v>
      </c>
      <c r="B85" s="3">
        <v>0.96958661698659798</v>
      </c>
      <c r="C85" s="3">
        <v>0.99622918097215596</v>
      </c>
      <c r="D85" s="3">
        <v>0.99324096389083105</v>
      </c>
      <c r="E85" s="3">
        <v>0.99153896244302098</v>
      </c>
      <c r="F85" s="3">
        <v>0.99154837199448398</v>
      </c>
      <c r="G85" s="3">
        <v>0.99071291502930503</v>
      </c>
      <c r="H85" s="9">
        <v>0.99803227075954304</v>
      </c>
      <c r="I85" s="9">
        <v>0.98950771324863895</v>
      </c>
    </row>
    <row r="86" spans="1:9">
      <c r="A86">
        <v>84</v>
      </c>
      <c r="B86" s="3">
        <v>0.978492649765626</v>
      </c>
      <c r="C86" s="3">
        <v>0.997792371933379</v>
      </c>
      <c r="D86" s="3">
        <v>0.99567679999161196</v>
      </c>
      <c r="E86" s="3">
        <v>0.99418166183596601</v>
      </c>
      <c r="F86" s="3">
        <v>0.99478929931250304</v>
      </c>
      <c r="G86" s="3">
        <v>0.99405806950239195</v>
      </c>
      <c r="H86" s="9">
        <v>0.99879235440732705</v>
      </c>
      <c r="I86" s="9">
        <v>0.99194015930631196</v>
      </c>
    </row>
    <row r="87" spans="1:9">
      <c r="A87">
        <v>85</v>
      </c>
      <c r="B87" s="3">
        <v>0.986587998539047</v>
      </c>
      <c r="C87" s="3">
        <v>0.99940534357872701</v>
      </c>
      <c r="D87" s="3">
        <v>0.99797339326043999</v>
      </c>
      <c r="E87" s="3">
        <v>0.99751253294937603</v>
      </c>
      <c r="F87" s="3">
        <v>0.99802285147250003</v>
      </c>
      <c r="G87" s="3">
        <v>0.99759041577962704</v>
      </c>
      <c r="H87" s="9">
        <v>0.99955115195756905</v>
      </c>
      <c r="I87" s="9">
        <v>0.99872076023391798</v>
      </c>
    </row>
    <row r="88" spans="1:9">
      <c r="A88">
        <v>86</v>
      </c>
      <c r="B88" s="3">
        <v>0.98717197512916799</v>
      </c>
      <c r="C88" s="3">
        <v>0.99945256743394095</v>
      </c>
      <c r="D88" s="3">
        <v>0.99833385188645396</v>
      </c>
      <c r="E88" s="3">
        <v>0.99784024567205398</v>
      </c>
      <c r="F88" s="3">
        <v>0.99827663773213604</v>
      </c>
      <c r="G88" s="3">
        <v>0.99798326586912101</v>
      </c>
      <c r="H88" s="9">
        <v>0.99970805585778799</v>
      </c>
      <c r="I88" s="9">
        <v>0.99872076023391798</v>
      </c>
    </row>
    <row r="89" spans="1:9">
      <c r="A89">
        <v>87</v>
      </c>
      <c r="B89" s="3">
        <v>0.989563259077896</v>
      </c>
      <c r="C89" s="3">
        <v>0.99955201258269699</v>
      </c>
      <c r="D89" s="3">
        <v>0.998697606905809</v>
      </c>
      <c r="E89" s="3">
        <v>0.99846342478543004</v>
      </c>
      <c r="F89" s="3">
        <v>0.99870833705037898</v>
      </c>
      <c r="G89" s="3">
        <v>0.99844298405895504</v>
      </c>
      <c r="H89" s="9">
        <v>0.99979551049069704</v>
      </c>
      <c r="I89" s="9">
        <v>0.99906105061504302</v>
      </c>
    </row>
    <row r="90" spans="1:9">
      <c r="A90">
        <v>88</v>
      </c>
      <c r="B90" s="3">
        <v>0.99414522036266795</v>
      </c>
      <c r="C90" s="3">
        <v>0.99973711150001499</v>
      </c>
      <c r="D90" s="3">
        <v>0.99941471146192495</v>
      </c>
      <c r="E90" s="3">
        <v>0.99906810600294205</v>
      </c>
      <c r="F90" s="3">
        <v>0.99952718165004095</v>
      </c>
      <c r="G90" s="3">
        <v>0.99931343566744402</v>
      </c>
      <c r="H90" s="9">
        <v>0.99992669244006105</v>
      </c>
      <c r="I90" s="9">
        <v>0.999294212542851</v>
      </c>
    </row>
    <row r="91" spans="1:9">
      <c r="A91">
        <v>89</v>
      </c>
      <c r="B91" s="3">
        <v>0.99781382678479302</v>
      </c>
      <c r="C91" s="3">
        <v>0.99988044887843297</v>
      </c>
      <c r="D91" s="3">
        <v>0.99974161042079701</v>
      </c>
      <c r="E91" s="3">
        <v>0.99959329626255</v>
      </c>
      <c r="F91" s="3">
        <v>0.99982612812387195</v>
      </c>
      <c r="G91" s="3">
        <v>0.99974185803124704</v>
      </c>
      <c r="H91" s="9">
        <v>0.99992669244006105</v>
      </c>
      <c r="I91" s="9">
        <v>0.99947696108086304</v>
      </c>
    </row>
    <row r="92" spans="1:9">
      <c r="A92">
        <v>90</v>
      </c>
      <c r="B92" s="3">
        <v>0.99786597064525795</v>
      </c>
      <c r="C92" s="3">
        <v>0.99988312192684103</v>
      </c>
      <c r="D92" s="3">
        <v>0.99975940300171895</v>
      </c>
      <c r="E92" s="3">
        <v>0.99959329626255</v>
      </c>
      <c r="F92" s="3">
        <v>0.99984259594247005</v>
      </c>
      <c r="G92" s="3">
        <v>0.99978714950618597</v>
      </c>
      <c r="H92" s="9">
        <v>1</v>
      </c>
      <c r="I92" s="9">
        <v>0.99947696108086304</v>
      </c>
    </row>
    <row r="93" spans="1:9">
      <c r="A93">
        <v>91</v>
      </c>
      <c r="B93" s="3">
        <v>0.99816070183441796</v>
      </c>
      <c r="C93" s="3">
        <v>0.99990435135477995</v>
      </c>
      <c r="D93" s="3">
        <v>0.99984268657804698</v>
      </c>
      <c r="E93" s="3">
        <v>0.99968878540065997</v>
      </c>
      <c r="F93" s="3">
        <v>0.99989058498439998</v>
      </c>
      <c r="G93" s="3">
        <v>0.99985654459869</v>
      </c>
      <c r="H93" s="9">
        <v>1</v>
      </c>
      <c r="I93" s="9">
        <v>1</v>
      </c>
    </row>
    <row r="94" spans="1:9">
      <c r="A94">
        <v>92</v>
      </c>
      <c r="B94" s="3">
        <v>0.99922194199789505</v>
      </c>
      <c r="C94" s="3">
        <v>0.99994735256830503</v>
      </c>
      <c r="D94" s="3">
        <v>0.99996310422393497</v>
      </c>
      <c r="E94" s="3">
        <v>0.99984601751550695</v>
      </c>
      <c r="F94" s="3">
        <v>0.99997454055038604</v>
      </c>
      <c r="G94" s="3">
        <v>0.99997278623823305</v>
      </c>
      <c r="H94" s="9">
        <v>1</v>
      </c>
      <c r="I94" s="9">
        <v>1</v>
      </c>
    </row>
    <row r="95" spans="1:9">
      <c r="A95">
        <v>93</v>
      </c>
      <c r="B95" s="3">
        <v>0.99922875592428995</v>
      </c>
      <c r="C95" s="3">
        <v>0.999950103096377</v>
      </c>
      <c r="D95" s="3">
        <v>0.99997108705600002</v>
      </c>
      <c r="E95" s="3">
        <v>0.99984601751550695</v>
      </c>
      <c r="F95" s="3">
        <v>0.99997454055038604</v>
      </c>
      <c r="G95" s="3">
        <v>0.99997278623823305</v>
      </c>
      <c r="H95" s="9">
        <v>1</v>
      </c>
      <c r="I95" s="9">
        <v>1</v>
      </c>
    </row>
    <row r="96" spans="1:9">
      <c r="A96">
        <v>94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9">
        <v>1</v>
      </c>
      <c r="I96" s="9">
        <v>1</v>
      </c>
    </row>
    <row r="97" spans="1:9">
      <c r="A97">
        <v>95</v>
      </c>
      <c r="B97" s="3">
        <v>1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9">
        <v>1</v>
      </c>
      <c r="I97" s="9">
        <v>1</v>
      </c>
    </row>
    <row r="98" spans="1:9">
      <c r="A98">
        <v>96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9">
        <v>1</v>
      </c>
      <c r="I98" s="9">
        <v>1</v>
      </c>
    </row>
    <row r="99" spans="1:9">
      <c r="A99">
        <v>97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9">
        <v>1</v>
      </c>
      <c r="I99" s="9">
        <v>1</v>
      </c>
    </row>
    <row r="100" spans="1:9">
      <c r="A100">
        <v>98</v>
      </c>
      <c r="B100" s="3">
        <v>1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9">
        <v>1</v>
      </c>
      <c r="I100" s="9">
        <v>1</v>
      </c>
    </row>
    <row r="101" spans="1:9">
      <c r="A101">
        <v>99</v>
      </c>
      <c r="B101" s="3">
        <v>1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9">
        <v>1</v>
      </c>
      <c r="I101" s="9">
        <v>1</v>
      </c>
    </row>
    <row r="102" spans="1:9">
      <c r="A102">
        <v>100</v>
      </c>
      <c r="B102" s="3">
        <v>1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9">
        <v>1</v>
      </c>
      <c r="I102" s="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2"/>
  <sheetViews>
    <sheetView topLeftCell="H12" workbookViewId="0">
      <selection activeCell="Q52" sqref="Q1:Q1048576"/>
    </sheetView>
  </sheetViews>
  <sheetFormatPr baseColWidth="10" defaultColWidth="11" defaultRowHeight="16"/>
  <cols>
    <col min="1" max="1" width="0" hidden="1" customWidth="1"/>
    <col min="2" max="4" width="11.6640625" hidden="1" customWidth="1"/>
    <col min="5" max="5" width="13" hidden="1" customWidth="1"/>
    <col min="6" max="6" width="0" hidden="1" customWidth="1"/>
    <col min="7" max="7" width="13" hidden="1" customWidth="1"/>
    <col min="8" max="8" width="13" customWidth="1"/>
    <col min="9" max="11" width="11.6640625" bestFit="1" customWidth="1"/>
    <col min="12" max="13" width="13" bestFit="1" customWidth="1"/>
    <col min="17" max="17" width="0" hidden="1" customWidth="1"/>
  </cols>
  <sheetData>
    <row r="1" spans="1:17" ht="20">
      <c r="A1" s="7" t="s">
        <v>17</v>
      </c>
      <c r="B1" s="8" t="s">
        <v>2</v>
      </c>
      <c r="C1" s="8" t="s">
        <v>4</v>
      </c>
      <c r="D1" s="8" t="s">
        <v>6</v>
      </c>
      <c r="E1" s="8" t="s">
        <v>8</v>
      </c>
      <c r="F1" s="8" t="s">
        <v>10</v>
      </c>
      <c r="G1" s="8" t="s">
        <v>12</v>
      </c>
      <c r="H1" s="8" t="s">
        <v>18</v>
      </c>
      <c r="I1" s="8" t="s">
        <v>2</v>
      </c>
      <c r="J1" s="8" t="s">
        <v>4</v>
      </c>
      <c r="K1" s="8" t="s">
        <v>6</v>
      </c>
      <c r="L1" s="8" t="s">
        <v>8</v>
      </c>
      <c r="M1" s="8" t="s">
        <v>10</v>
      </c>
      <c r="N1" s="8" t="s">
        <v>12</v>
      </c>
      <c r="O1" s="8" t="s">
        <v>14</v>
      </c>
      <c r="P1" s="8" t="s">
        <v>15</v>
      </c>
    </row>
    <row r="2" spans="1:17">
      <c r="A2">
        <v>0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/>
    </row>
    <row r="3" spans="1:17">
      <c r="A3">
        <v>1</v>
      </c>
      <c r="B3" s="3">
        <v>0</v>
      </c>
      <c r="C3" s="3">
        <v>1.8517639698255699E-4</v>
      </c>
      <c r="D3" s="3">
        <v>0</v>
      </c>
      <c r="E3" s="3">
        <v>0</v>
      </c>
      <c r="F3" s="3">
        <v>1.71952314450879E-4</v>
      </c>
      <c r="G3" s="3">
        <v>0</v>
      </c>
      <c r="H3" s="3">
        <f>A3/100</f>
        <v>0.01</v>
      </c>
      <c r="I3" s="3">
        <f t="shared" ref="I3:N3" si="0">B3-B2</f>
        <v>0</v>
      </c>
      <c r="J3" s="3">
        <f t="shared" si="0"/>
        <v>1.8517639698255699E-4</v>
      </c>
      <c r="K3" s="3">
        <f t="shared" si="0"/>
        <v>0</v>
      </c>
      <c r="L3" s="3">
        <f t="shared" si="0"/>
        <v>0</v>
      </c>
      <c r="M3" s="3">
        <f t="shared" si="0"/>
        <v>1.71952314450879E-4</v>
      </c>
      <c r="N3" s="3">
        <f t="shared" si="0"/>
        <v>0</v>
      </c>
      <c r="O3" s="9">
        <v>0</v>
      </c>
      <c r="P3" s="9">
        <v>0</v>
      </c>
      <c r="Q3">
        <f>H3*100</f>
        <v>1</v>
      </c>
    </row>
    <row r="4" spans="1:17">
      <c r="A4">
        <v>2</v>
      </c>
      <c r="B4" s="3">
        <v>0</v>
      </c>
      <c r="C4" s="3">
        <v>2.2679459850522702E-3</v>
      </c>
      <c r="D4" s="3">
        <v>0</v>
      </c>
      <c r="E4" s="3">
        <v>0</v>
      </c>
      <c r="F4" s="3">
        <v>1.71952314450879E-4</v>
      </c>
      <c r="G4" s="3">
        <v>0</v>
      </c>
      <c r="H4" s="3">
        <f t="shared" ref="H4:H67" si="1">A4/100</f>
        <v>0.02</v>
      </c>
      <c r="I4" s="3">
        <f t="shared" ref="I4:I67" si="2">B4-B3</f>
        <v>0</v>
      </c>
      <c r="J4" s="3">
        <f t="shared" ref="J4:J67" si="3">C4-C3</f>
        <v>2.0827695880697131E-3</v>
      </c>
      <c r="K4" s="3">
        <f t="shared" ref="K4:K67" si="4">D4-D3</f>
        <v>0</v>
      </c>
      <c r="L4" s="3">
        <f t="shared" ref="L4:L67" si="5">E4-E3</f>
        <v>0</v>
      </c>
      <c r="M4" s="3">
        <f t="shared" ref="M4:M67" si="6">F4-F3</f>
        <v>0</v>
      </c>
      <c r="N4" s="3">
        <f t="shared" ref="N4:N67" si="7">G4-G3</f>
        <v>0</v>
      </c>
      <c r="O4" s="9">
        <v>0</v>
      </c>
      <c r="P4" s="9">
        <v>0</v>
      </c>
      <c r="Q4">
        <f t="shared" ref="Q4:Q67" si="8">H4*100</f>
        <v>2</v>
      </c>
    </row>
    <row r="5" spans="1:17">
      <c r="A5">
        <v>3</v>
      </c>
      <c r="B5" s="3">
        <v>0</v>
      </c>
      <c r="C5" s="3">
        <v>4.5663027382282497E-3</v>
      </c>
      <c r="D5" s="3">
        <v>0</v>
      </c>
      <c r="E5" s="3">
        <v>0</v>
      </c>
      <c r="F5" s="3">
        <v>1.71952314450879E-4</v>
      </c>
      <c r="G5" s="3">
        <v>0</v>
      </c>
      <c r="H5" s="3">
        <f t="shared" si="1"/>
        <v>0.03</v>
      </c>
      <c r="I5" s="3">
        <f t="shared" si="2"/>
        <v>0</v>
      </c>
      <c r="J5" s="3">
        <f t="shared" si="3"/>
        <v>2.2983567531759796E-3</v>
      </c>
      <c r="K5" s="3">
        <f t="shared" si="4"/>
        <v>0</v>
      </c>
      <c r="L5" s="3">
        <f t="shared" si="5"/>
        <v>0</v>
      </c>
      <c r="M5" s="3">
        <f t="shared" si="6"/>
        <v>0</v>
      </c>
      <c r="N5" s="3">
        <f t="shared" si="7"/>
        <v>0</v>
      </c>
      <c r="O5" s="9">
        <v>0</v>
      </c>
      <c r="P5" s="9">
        <v>0</v>
      </c>
      <c r="Q5">
        <f t="shared" si="8"/>
        <v>3</v>
      </c>
    </row>
    <row r="6" spans="1:17">
      <c r="A6">
        <v>4</v>
      </c>
      <c r="B6" s="3">
        <v>0</v>
      </c>
      <c r="C6" s="3">
        <v>6.3386887922761504E-3</v>
      </c>
      <c r="D6" s="3">
        <v>0</v>
      </c>
      <c r="E6" s="3">
        <v>0</v>
      </c>
      <c r="F6" s="3">
        <v>1.71952314450879E-4</v>
      </c>
      <c r="G6" s="3">
        <v>0</v>
      </c>
      <c r="H6" s="3">
        <f t="shared" si="1"/>
        <v>0.04</v>
      </c>
      <c r="I6" s="3">
        <f t="shared" si="2"/>
        <v>0</v>
      </c>
      <c r="J6" s="3">
        <f t="shared" si="3"/>
        <v>1.7723860540479006E-3</v>
      </c>
      <c r="K6" s="3">
        <f t="shared" si="4"/>
        <v>0</v>
      </c>
      <c r="L6" s="3">
        <f t="shared" si="5"/>
        <v>0</v>
      </c>
      <c r="M6" s="3">
        <f t="shared" si="6"/>
        <v>0</v>
      </c>
      <c r="N6" s="3">
        <f t="shared" si="7"/>
        <v>0</v>
      </c>
      <c r="O6" s="9">
        <v>0</v>
      </c>
      <c r="P6" s="9">
        <v>0</v>
      </c>
      <c r="Q6">
        <f t="shared" si="8"/>
        <v>4</v>
      </c>
    </row>
    <row r="7" spans="1:17">
      <c r="A7">
        <v>5</v>
      </c>
      <c r="B7" s="3">
        <v>0</v>
      </c>
      <c r="C7" s="3">
        <v>8.3019459986113098E-3</v>
      </c>
      <c r="D7" s="3">
        <v>2.2240726153353999E-6</v>
      </c>
      <c r="E7" s="3">
        <v>0</v>
      </c>
      <c r="F7" s="3">
        <v>2.2418459798266799E-4</v>
      </c>
      <c r="G7" s="3">
        <v>0</v>
      </c>
      <c r="H7" s="3">
        <f t="shared" si="1"/>
        <v>0.05</v>
      </c>
      <c r="I7" s="3">
        <f t="shared" si="2"/>
        <v>0</v>
      </c>
      <c r="J7" s="3">
        <f t="shared" si="3"/>
        <v>1.9632572063351594E-3</v>
      </c>
      <c r="K7" s="3">
        <f t="shared" si="4"/>
        <v>2.2240726153353999E-6</v>
      </c>
      <c r="L7" s="3">
        <f t="shared" si="5"/>
        <v>0</v>
      </c>
      <c r="M7" s="3">
        <f t="shared" si="6"/>
        <v>5.2232283531788987E-5</v>
      </c>
      <c r="N7" s="3">
        <f t="shared" si="7"/>
        <v>0</v>
      </c>
      <c r="O7" s="9">
        <v>0</v>
      </c>
      <c r="P7" s="9">
        <v>0</v>
      </c>
      <c r="Q7">
        <f t="shared" si="8"/>
        <v>5</v>
      </c>
    </row>
    <row r="8" spans="1:17">
      <c r="A8">
        <v>6</v>
      </c>
      <c r="B8" s="3">
        <v>5.1970625047820504E-6</v>
      </c>
      <c r="C8" s="3">
        <v>1.02248362999975E-2</v>
      </c>
      <c r="D8" s="3">
        <v>1.21529682195113E-5</v>
      </c>
      <c r="E8" s="3">
        <v>8.9989763664384799E-6</v>
      </c>
      <c r="F8" s="3">
        <v>2.27821662213122E-4</v>
      </c>
      <c r="G8" s="3">
        <v>2.0021553299319E-5</v>
      </c>
      <c r="H8" s="3">
        <f t="shared" si="1"/>
        <v>0.06</v>
      </c>
      <c r="I8" s="3">
        <f t="shared" si="2"/>
        <v>5.1970625047820504E-6</v>
      </c>
      <c r="J8" s="3">
        <f t="shared" si="3"/>
        <v>1.9228903013861903E-3</v>
      </c>
      <c r="K8" s="3">
        <f t="shared" si="4"/>
        <v>9.9288956041758996E-6</v>
      </c>
      <c r="L8" s="3">
        <f t="shared" si="5"/>
        <v>8.9989763664384799E-6</v>
      </c>
      <c r="M8" s="3">
        <f t="shared" si="6"/>
        <v>3.63706423045401E-6</v>
      </c>
      <c r="N8" s="3">
        <f t="shared" si="7"/>
        <v>2.0021553299319E-5</v>
      </c>
      <c r="O8" s="9">
        <v>2.2240726153353999E-6</v>
      </c>
      <c r="P8" s="9">
        <v>0</v>
      </c>
      <c r="Q8">
        <f t="shared" si="8"/>
        <v>6</v>
      </c>
    </row>
    <row r="9" spans="1:17">
      <c r="A9">
        <v>7</v>
      </c>
      <c r="B9" s="3">
        <v>3.2048552112822599E-5</v>
      </c>
      <c r="C9" s="3">
        <v>1.20937620154012E-2</v>
      </c>
      <c r="D9" s="3">
        <v>3.5108574856365997E-5</v>
      </c>
      <c r="E9" s="3">
        <v>3.3496189808409901E-5</v>
      </c>
      <c r="F9" s="3">
        <v>3.2511313037775002E-4</v>
      </c>
      <c r="G9" s="3">
        <v>5.1900531368137602E-5</v>
      </c>
      <c r="H9" s="3">
        <f t="shared" si="1"/>
        <v>7.0000000000000007E-2</v>
      </c>
      <c r="I9" s="3">
        <f t="shared" si="2"/>
        <v>2.685148960804055E-5</v>
      </c>
      <c r="J9" s="3">
        <f t="shared" si="3"/>
        <v>1.8689257154037003E-3</v>
      </c>
      <c r="K9" s="3">
        <f t="shared" si="4"/>
        <v>2.2955606636854695E-5</v>
      </c>
      <c r="L9" s="3">
        <f t="shared" si="5"/>
        <v>2.449721344197142E-5</v>
      </c>
      <c r="M9" s="3">
        <f t="shared" si="6"/>
        <v>9.7291468164628024E-5</v>
      </c>
      <c r="N9" s="3">
        <f t="shared" si="7"/>
        <v>3.1878978068818599E-5</v>
      </c>
      <c r="O9" s="9">
        <v>9.9288956041758996E-6</v>
      </c>
      <c r="P9" s="9">
        <v>0</v>
      </c>
      <c r="Q9">
        <f t="shared" si="8"/>
        <v>7.0000000000000009</v>
      </c>
    </row>
    <row r="10" spans="1:17">
      <c r="A10">
        <v>8</v>
      </c>
      <c r="B10" s="3">
        <v>7.9399566045281302E-5</v>
      </c>
      <c r="C10" s="3">
        <v>1.38647921753289E-2</v>
      </c>
      <c r="D10" s="3">
        <v>1.06715769953682E-4</v>
      </c>
      <c r="E10" s="3">
        <v>5.1994085672755603E-5</v>
      </c>
      <c r="F10" s="3">
        <v>5.4040712690819903E-4</v>
      </c>
      <c r="G10" s="3">
        <v>1.6911409097483001E-4</v>
      </c>
      <c r="H10" s="3">
        <f t="shared" si="1"/>
        <v>0.08</v>
      </c>
      <c r="I10" s="3">
        <f t="shared" si="2"/>
        <v>4.7351013932458704E-5</v>
      </c>
      <c r="J10" s="3">
        <f t="shared" si="3"/>
        <v>1.7710301599276994E-3</v>
      </c>
      <c r="K10" s="3">
        <f t="shared" si="4"/>
        <v>7.1607195097315996E-5</v>
      </c>
      <c r="L10" s="3">
        <f t="shared" si="5"/>
        <v>1.8497895864345702E-5</v>
      </c>
      <c r="M10" s="3">
        <f t="shared" si="6"/>
        <v>2.1529399653044901E-4</v>
      </c>
      <c r="N10" s="3">
        <f t="shared" si="7"/>
        <v>1.1721355960669241E-4</v>
      </c>
      <c r="O10" s="9">
        <v>2.2955606636854695E-5</v>
      </c>
      <c r="P10" s="9">
        <v>0</v>
      </c>
      <c r="Q10">
        <f t="shared" si="8"/>
        <v>8</v>
      </c>
    </row>
    <row r="11" spans="1:17">
      <c r="A11">
        <v>9</v>
      </c>
      <c r="B11" s="3">
        <v>1.9292650920529799E-4</v>
      </c>
      <c r="C11" s="3">
        <v>1.55627202722637E-2</v>
      </c>
      <c r="D11" s="3">
        <v>4.5263849280317202E-4</v>
      </c>
      <c r="E11" s="3">
        <v>9.2489479321728794E-5</v>
      </c>
      <c r="F11" s="3">
        <v>7.2801902346242005E-4</v>
      </c>
      <c r="G11" s="3">
        <v>2.9313109102303901E-4</v>
      </c>
      <c r="H11" s="3">
        <f t="shared" si="1"/>
        <v>0.09</v>
      </c>
      <c r="I11" s="3">
        <f t="shared" si="2"/>
        <v>1.1352694316001669E-4</v>
      </c>
      <c r="J11" s="3">
        <f t="shared" si="3"/>
        <v>1.6979280969348001E-3</v>
      </c>
      <c r="K11" s="3">
        <f t="shared" si="4"/>
        <v>3.4592272284949003E-4</v>
      </c>
      <c r="L11" s="3">
        <f t="shared" si="5"/>
        <v>4.0495393648973191E-5</v>
      </c>
      <c r="M11" s="3">
        <f t="shared" si="6"/>
        <v>1.8761189655422102E-4</v>
      </c>
      <c r="N11" s="3">
        <f t="shared" si="7"/>
        <v>1.24017000048209E-4</v>
      </c>
      <c r="O11" s="9">
        <v>7.1607195097315996E-5</v>
      </c>
      <c r="P11" s="9">
        <v>0</v>
      </c>
      <c r="Q11">
        <f t="shared" si="8"/>
        <v>9</v>
      </c>
    </row>
    <row r="12" spans="1:17">
      <c r="A12">
        <v>10</v>
      </c>
      <c r="B12" s="3">
        <v>4.39382762209851E-4</v>
      </c>
      <c r="C12" s="3">
        <v>1.8343969031378599E-2</v>
      </c>
      <c r="D12" s="3">
        <v>2.11537106626088E-3</v>
      </c>
      <c r="E12" s="3">
        <v>1.25985669130138E-4</v>
      </c>
      <c r="F12" s="3">
        <v>1.08980588483057E-3</v>
      </c>
      <c r="G12" s="3">
        <v>4.90430863827008E-4</v>
      </c>
      <c r="H12" s="3">
        <f t="shared" si="1"/>
        <v>0.1</v>
      </c>
      <c r="I12" s="3">
        <f t="shared" si="2"/>
        <v>2.46456253004553E-4</v>
      </c>
      <c r="J12" s="3">
        <f t="shared" si="3"/>
        <v>2.7812487591148995E-3</v>
      </c>
      <c r="K12" s="3">
        <f t="shared" si="4"/>
        <v>1.6627325734577081E-3</v>
      </c>
      <c r="L12" s="3">
        <f t="shared" si="5"/>
        <v>3.3496189808409203E-5</v>
      </c>
      <c r="M12" s="3">
        <f t="shared" si="6"/>
        <v>3.6178686136814999E-4</v>
      </c>
      <c r="N12" s="3">
        <f t="shared" si="7"/>
        <v>1.9729977280396899E-4</v>
      </c>
      <c r="O12" s="9">
        <v>3.4592272284949003E-4</v>
      </c>
      <c r="P12" s="9">
        <v>0</v>
      </c>
      <c r="Q12">
        <f t="shared" si="8"/>
        <v>10</v>
      </c>
    </row>
    <row r="13" spans="1:17">
      <c r="A13">
        <v>11</v>
      </c>
      <c r="B13" s="3">
        <v>6.9149803883072295E-4</v>
      </c>
      <c r="C13" s="3">
        <v>2.1795068225687001E-2</v>
      </c>
      <c r="D13" s="3">
        <v>8.4156524829346793E-3</v>
      </c>
      <c r="E13" s="3">
        <v>2.20724892543477E-4</v>
      </c>
      <c r="F13" s="3">
        <v>1.3978450192375801E-3</v>
      </c>
      <c r="G13" s="3">
        <v>6.3310872908623297E-4</v>
      </c>
      <c r="H13" s="3">
        <f t="shared" si="1"/>
        <v>0.11</v>
      </c>
      <c r="I13" s="3">
        <f t="shared" si="2"/>
        <v>2.5211527662087195E-4</v>
      </c>
      <c r="J13" s="3">
        <f t="shared" si="3"/>
        <v>3.4510991943084018E-3</v>
      </c>
      <c r="K13" s="3">
        <f t="shared" si="4"/>
        <v>6.3002814166737992E-3</v>
      </c>
      <c r="L13" s="3">
        <f t="shared" si="5"/>
        <v>9.4739223413339006E-5</v>
      </c>
      <c r="M13" s="3">
        <f t="shared" si="6"/>
        <v>3.0803913440701001E-4</v>
      </c>
      <c r="N13" s="3">
        <f t="shared" si="7"/>
        <v>1.4267786525922496E-4</v>
      </c>
      <c r="O13" s="9">
        <v>1.6627325734577081E-3</v>
      </c>
      <c r="P13" s="9">
        <v>0</v>
      </c>
      <c r="Q13">
        <f t="shared" si="8"/>
        <v>11</v>
      </c>
    </row>
    <row r="14" spans="1:17">
      <c r="A14">
        <v>12</v>
      </c>
      <c r="B14" s="3">
        <v>1.1346342350717999E-3</v>
      </c>
      <c r="C14" s="3">
        <v>2.5868600300815201E-2</v>
      </c>
      <c r="D14" s="3">
        <v>2.0228734748123801E-2</v>
      </c>
      <c r="E14" s="3">
        <v>3.81206637744963E-4</v>
      </c>
      <c r="F14" s="3">
        <v>1.8776344089715599E-3</v>
      </c>
      <c r="G14" s="3">
        <v>9.3304326055078802E-4</v>
      </c>
      <c r="H14" s="3">
        <f t="shared" si="1"/>
        <v>0.12</v>
      </c>
      <c r="I14" s="3">
        <f t="shared" si="2"/>
        <v>4.43136196241077E-4</v>
      </c>
      <c r="J14" s="3">
        <f t="shared" si="3"/>
        <v>4.0735320751282E-3</v>
      </c>
      <c r="K14" s="3">
        <f t="shared" si="4"/>
        <v>1.1813082265189121E-2</v>
      </c>
      <c r="L14" s="3">
        <f t="shared" si="5"/>
        <v>1.6048174520148599E-4</v>
      </c>
      <c r="M14" s="3">
        <f t="shared" si="6"/>
        <v>4.7978938973397989E-4</v>
      </c>
      <c r="N14" s="3">
        <f t="shared" si="7"/>
        <v>2.9993453146455505E-4</v>
      </c>
      <c r="O14" s="9">
        <v>6.3002814166737992E-3</v>
      </c>
      <c r="P14" s="9">
        <v>0</v>
      </c>
      <c r="Q14">
        <f t="shared" si="8"/>
        <v>12</v>
      </c>
    </row>
    <row r="15" spans="1:17">
      <c r="A15">
        <v>13</v>
      </c>
      <c r="B15" s="3">
        <v>1.81481422666989E-3</v>
      </c>
      <c r="C15" s="3">
        <v>3.0056221181197301E-2</v>
      </c>
      <c r="D15" s="3">
        <v>3.2769962501340802E-2</v>
      </c>
      <c r="E15" s="3">
        <v>4.76195832724036E-4</v>
      </c>
      <c r="F15" s="3">
        <v>2.5913072346360798E-3</v>
      </c>
      <c r="G15" s="3">
        <v>1.3453317513066601E-3</v>
      </c>
      <c r="H15" s="3">
        <f t="shared" si="1"/>
        <v>0.13</v>
      </c>
      <c r="I15" s="3">
        <f t="shared" si="2"/>
        <v>6.8017999159809004E-4</v>
      </c>
      <c r="J15" s="3">
        <f t="shared" si="3"/>
        <v>4.1876208803821001E-3</v>
      </c>
      <c r="K15" s="3">
        <f t="shared" si="4"/>
        <v>1.2541227753217001E-2</v>
      </c>
      <c r="L15" s="3">
        <f t="shared" si="5"/>
        <v>9.4989194979073002E-5</v>
      </c>
      <c r="M15" s="3">
        <f t="shared" si="6"/>
        <v>7.1367282566451988E-4</v>
      </c>
      <c r="N15" s="3">
        <f t="shared" si="7"/>
        <v>4.1228849075587205E-4</v>
      </c>
      <c r="O15" s="9">
        <v>1.1813082265189121E-2</v>
      </c>
      <c r="P15" s="9">
        <v>0</v>
      </c>
      <c r="Q15">
        <f t="shared" si="8"/>
        <v>13</v>
      </c>
    </row>
    <row r="16" spans="1:17">
      <c r="A16">
        <v>14</v>
      </c>
      <c r="B16" s="3">
        <v>2.7270719316759601E-3</v>
      </c>
      <c r="C16" s="3">
        <v>3.3703072746625498E-2</v>
      </c>
      <c r="D16" s="3">
        <v>4.1491107244224799E-2</v>
      </c>
      <c r="E16" s="3">
        <v>6.1992948302131703E-4</v>
      </c>
      <c r="F16" s="3">
        <v>3.2421396727633201E-3</v>
      </c>
      <c r="G16" s="3">
        <v>1.6979443501898199E-3</v>
      </c>
      <c r="H16" s="3">
        <f t="shared" si="1"/>
        <v>0.14000000000000001</v>
      </c>
      <c r="I16" s="3">
        <f t="shared" si="2"/>
        <v>9.122577050060701E-4</v>
      </c>
      <c r="J16" s="3">
        <f t="shared" si="3"/>
        <v>3.6468515654281969E-3</v>
      </c>
      <c r="K16" s="3">
        <f t="shared" si="4"/>
        <v>8.7211447428839975E-3</v>
      </c>
      <c r="L16" s="3">
        <f t="shared" si="5"/>
        <v>1.4373365029728103E-4</v>
      </c>
      <c r="M16" s="3">
        <f t="shared" si="6"/>
        <v>6.5083243812724028E-4</v>
      </c>
      <c r="N16" s="3">
        <f t="shared" si="7"/>
        <v>3.5261259888315984E-4</v>
      </c>
      <c r="O16" s="9">
        <v>1.2541227753217001E-2</v>
      </c>
      <c r="P16" s="9">
        <v>0</v>
      </c>
      <c r="Q16">
        <f t="shared" si="8"/>
        <v>14.000000000000002</v>
      </c>
    </row>
    <row r="17" spans="1:17">
      <c r="A17">
        <v>15</v>
      </c>
      <c r="B17" s="3">
        <v>3.6463167984940202E-3</v>
      </c>
      <c r="C17" s="3">
        <v>4.0582956992007597E-2</v>
      </c>
      <c r="D17" s="3">
        <v>4.49437019704561E-2</v>
      </c>
      <c r="E17" s="3">
        <v>7.4591515215145603E-4</v>
      </c>
      <c r="F17" s="3">
        <v>3.8609457397501801E-3</v>
      </c>
      <c r="G17" s="3">
        <v>2.32891485513729E-3</v>
      </c>
      <c r="H17" s="3">
        <f t="shared" si="1"/>
        <v>0.15</v>
      </c>
      <c r="I17" s="3">
        <f t="shared" si="2"/>
        <v>9.1924486681806009E-4</v>
      </c>
      <c r="J17" s="3">
        <f t="shared" si="3"/>
        <v>6.8798842453820994E-3</v>
      </c>
      <c r="K17" s="3">
        <f t="shared" si="4"/>
        <v>3.4525947262313006E-3</v>
      </c>
      <c r="L17" s="3">
        <f t="shared" si="5"/>
        <v>1.25985669130139E-4</v>
      </c>
      <c r="M17" s="3">
        <f t="shared" si="6"/>
        <v>6.1880606698686003E-4</v>
      </c>
      <c r="N17" s="3">
        <f t="shared" si="7"/>
        <v>6.3097050494747013E-4</v>
      </c>
      <c r="O17" s="9">
        <v>8.7211447428839975E-3</v>
      </c>
      <c r="P17" s="9">
        <v>0</v>
      </c>
      <c r="Q17">
        <f t="shared" si="8"/>
        <v>15</v>
      </c>
    </row>
    <row r="18" spans="1:17">
      <c r="A18">
        <v>16</v>
      </c>
      <c r="B18" s="3">
        <v>5.1733292526768802E-3</v>
      </c>
      <c r="C18" s="3">
        <v>4.7745564531360099E-2</v>
      </c>
      <c r="D18" s="3">
        <v>4.6903189375731402E-2</v>
      </c>
      <c r="E18" s="3">
        <v>1.0083852961725701E-3</v>
      </c>
      <c r="F18" s="3">
        <v>5.0478410336214702E-3</v>
      </c>
      <c r="G18" s="3">
        <v>3.2782863727477099E-3</v>
      </c>
      <c r="H18" s="3">
        <f t="shared" si="1"/>
        <v>0.16</v>
      </c>
      <c r="I18" s="3">
        <f t="shared" si="2"/>
        <v>1.5270124541828601E-3</v>
      </c>
      <c r="J18" s="3">
        <f t="shared" si="3"/>
        <v>7.1626075393525016E-3</v>
      </c>
      <c r="K18" s="3">
        <f t="shared" si="4"/>
        <v>1.9594874052753022E-3</v>
      </c>
      <c r="L18" s="3">
        <f t="shared" si="5"/>
        <v>2.6247014402111404E-4</v>
      </c>
      <c r="M18" s="3">
        <f t="shared" si="6"/>
        <v>1.18689529387129E-3</v>
      </c>
      <c r="N18" s="3">
        <f t="shared" si="7"/>
        <v>9.4937151761041987E-4</v>
      </c>
      <c r="O18" s="9">
        <v>3.4525947262313006E-3</v>
      </c>
      <c r="P18" s="9">
        <v>0</v>
      </c>
      <c r="Q18">
        <f t="shared" si="8"/>
        <v>16</v>
      </c>
    </row>
    <row r="19" spans="1:17">
      <c r="A19">
        <v>17</v>
      </c>
      <c r="B19" s="3">
        <v>6.77177244373101E-3</v>
      </c>
      <c r="C19" s="3">
        <v>5.4489007088421602E-2</v>
      </c>
      <c r="D19" s="3">
        <v>5.1804171677117497E-2</v>
      </c>
      <c r="E19" s="3">
        <v>1.3423473079937399E-3</v>
      </c>
      <c r="F19" s="3">
        <v>5.8587042978886601E-3</v>
      </c>
      <c r="G19" s="3">
        <v>4.1469885251230196E-3</v>
      </c>
      <c r="H19" s="3">
        <f t="shared" si="1"/>
        <v>0.17</v>
      </c>
      <c r="I19" s="3">
        <f t="shared" si="2"/>
        <v>1.5984431910541297E-3</v>
      </c>
      <c r="J19" s="3">
        <f t="shared" si="3"/>
        <v>6.7434425570615034E-3</v>
      </c>
      <c r="K19" s="3">
        <f t="shared" si="4"/>
        <v>4.9009823013860948E-3</v>
      </c>
      <c r="L19" s="3">
        <f t="shared" si="5"/>
        <v>3.3396201182116984E-4</v>
      </c>
      <c r="M19" s="3">
        <f t="shared" si="6"/>
        <v>8.1086326426718994E-4</v>
      </c>
      <c r="N19" s="3">
        <f t="shared" si="7"/>
        <v>8.6870215237530969E-4</v>
      </c>
      <c r="O19" s="9">
        <v>1.9594874052753022E-3</v>
      </c>
      <c r="P19" s="9">
        <v>0</v>
      </c>
      <c r="Q19">
        <f t="shared" si="8"/>
        <v>17</v>
      </c>
    </row>
    <row r="20" spans="1:17">
      <c r="A20">
        <v>18</v>
      </c>
      <c r="B20" s="3">
        <v>9.1698125737153299E-3</v>
      </c>
      <c r="C20" s="3">
        <v>6.0101052851785297E-2</v>
      </c>
      <c r="D20" s="3">
        <v>5.6981534716541403E-2</v>
      </c>
      <c r="E20" s="3">
        <v>1.6493123907155799E-3</v>
      </c>
      <c r="F20" s="3">
        <v>7.11056160009833E-3</v>
      </c>
      <c r="G20" s="3">
        <v>5.2903552873229702E-3</v>
      </c>
      <c r="H20" s="3">
        <f t="shared" si="1"/>
        <v>0.18</v>
      </c>
      <c r="I20" s="3">
        <f t="shared" si="2"/>
        <v>2.3980401299843199E-3</v>
      </c>
      <c r="J20" s="3">
        <f t="shared" si="3"/>
        <v>5.6120457633636947E-3</v>
      </c>
      <c r="K20" s="3">
        <f t="shared" si="4"/>
        <v>5.1773630394239059E-3</v>
      </c>
      <c r="L20" s="3">
        <f t="shared" si="5"/>
        <v>3.0696508272183998E-4</v>
      </c>
      <c r="M20" s="3">
        <f t="shared" si="6"/>
        <v>1.2518573022096699E-3</v>
      </c>
      <c r="N20" s="3">
        <f t="shared" si="7"/>
        <v>1.1433667621999506E-3</v>
      </c>
      <c r="O20" s="9">
        <v>4.9009823013860948E-3</v>
      </c>
      <c r="P20" s="9">
        <v>0</v>
      </c>
      <c r="Q20">
        <f t="shared" si="8"/>
        <v>18</v>
      </c>
    </row>
    <row r="21" spans="1:17">
      <c r="A21">
        <v>19</v>
      </c>
      <c r="B21" s="3">
        <v>1.19494325818285E-2</v>
      </c>
      <c r="C21" s="3">
        <v>6.8392112957603196E-2</v>
      </c>
      <c r="D21" s="3">
        <v>6.2126648703042998E-2</v>
      </c>
      <c r="E21" s="3">
        <v>1.76579914034781E-3</v>
      </c>
      <c r="F21" s="3">
        <v>9.2118754592427701E-3</v>
      </c>
      <c r="G21" s="3">
        <v>6.6765076812787304E-3</v>
      </c>
      <c r="H21" s="3">
        <f t="shared" si="1"/>
        <v>0.19</v>
      </c>
      <c r="I21" s="3">
        <f t="shared" si="2"/>
        <v>2.7796200081131699E-3</v>
      </c>
      <c r="J21" s="3">
        <f t="shared" si="3"/>
        <v>8.291060105817899E-3</v>
      </c>
      <c r="K21" s="3">
        <f t="shared" si="4"/>
        <v>5.1451139865015955E-3</v>
      </c>
      <c r="L21" s="3">
        <f t="shared" si="5"/>
        <v>1.1648674963223005E-4</v>
      </c>
      <c r="M21" s="3">
        <f t="shared" si="6"/>
        <v>2.1013138591444401E-3</v>
      </c>
      <c r="N21" s="3">
        <f t="shared" si="7"/>
        <v>1.3861523939557602E-3</v>
      </c>
      <c r="O21" s="9">
        <v>5.1773630394239059E-3</v>
      </c>
      <c r="P21" s="9">
        <v>0</v>
      </c>
      <c r="Q21">
        <f t="shared" si="8"/>
        <v>19</v>
      </c>
    </row>
    <row r="22" spans="1:17">
      <c r="A22">
        <v>20</v>
      </c>
      <c r="B22" s="3">
        <v>1.51677424104842E-2</v>
      </c>
      <c r="C22" s="3">
        <v>7.7500002421240693E-2</v>
      </c>
      <c r="D22" s="3">
        <v>7.0502069300989498E-2</v>
      </c>
      <c r="E22" s="3">
        <v>2.2449946318606599E-3</v>
      </c>
      <c r="F22" s="3">
        <v>1.15750579429798E-2</v>
      </c>
      <c r="G22" s="3">
        <v>8.1301113276118202E-3</v>
      </c>
      <c r="H22" s="3">
        <f t="shared" si="1"/>
        <v>0.2</v>
      </c>
      <c r="I22" s="3">
        <f t="shared" si="2"/>
        <v>3.2183098286557004E-3</v>
      </c>
      <c r="J22" s="3">
        <f t="shared" si="3"/>
        <v>9.1078894636374974E-3</v>
      </c>
      <c r="K22" s="3">
        <f t="shared" si="4"/>
        <v>8.3754205979464993E-3</v>
      </c>
      <c r="L22" s="3">
        <f t="shared" si="5"/>
        <v>4.7919549151284992E-4</v>
      </c>
      <c r="M22" s="3">
        <f t="shared" si="6"/>
        <v>2.3631824837370297E-3</v>
      </c>
      <c r="N22" s="3">
        <f t="shared" si="7"/>
        <v>1.4536036463330898E-3</v>
      </c>
      <c r="O22" s="9">
        <v>5.1451139865015955E-3</v>
      </c>
      <c r="P22" s="9">
        <v>0</v>
      </c>
      <c r="Q22">
        <f t="shared" si="8"/>
        <v>20</v>
      </c>
    </row>
    <row r="23" spans="1:17">
      <c r="A23">
        <v>21</v>
      </c>
      <c r="B23" s="3">
        <v>1.8982501779272201E-2</v>
      </c>
      <c r="C23" s="3">
        <v>9.2133276644047302E-2</v>
      </c>
      <c r="D23" s="3">
        <v>7.7344309555321705E-2</v>
      </c>
      <c r="E23" s="3">
        <v>2.8111802282490802E-3</v>
      </c>
      <c r="F23" s="3">
        <v>1.3944403229996301E-2</v>
      </c>
      <c r="G23" s="3">
        <v>1.0702783734568001E-2</v>
      </c>
      <c r="H23" s="3">
        <f t="shared" si="1"/>
        <v>0.21</v>
      </c>
      <c r="I23" s="3">
        <f t="shared" si="2"/>
        <v>3.814759368788001E-3</v>
      </c>
      <c r="J23" s="3">
        <f t="shared" si="3"/>
        <v>1.4633274222806608E-2</v>
      </c>
      <c r="K23" s="3">
        <f t="shared" si="4"/>
        <v>6.8422402543322075E-3</v>
      </c>
      <c r="L23" s="3">
        <f t="shared" si="5"/>
        <v>5.6618559638842028E-4</v>
      </c>
      <c r="M23" s="3">
        <f t="shared" si="6"/>
        <v>2.369345287016501E-3</v>
      </c>
      <c r="N23" s="3">
        <f t="shared" si="7"/>
        <v>2.5726724069561804E-3</v>
      </c>
      <c r="O23" s="9">
        <v>8.3754205979464993E-3</v>
      </c>
      <c r="P23" s="9">
        <v>0</v>
      </c>
      <c r="Q23">
        <f t="shared" si="8"/>
        <v>21</v>
      </c>
    </row>
    <row r="24" spans="1:17">
      <c r="A24">
        <v>22</v>
      </c>
      <c r="B24" s="3">
        <v>2.2319189142759099E-2</v>
      </c>
      <c r="C24" s="3">
        <v>0.11018824652867</v>
      </c>
      <c r="D24" s="3">
        <v>8.6090197106051203E-2</v>
      </c>
      <c r="E24" s="3">
        <v>3.7333253342432902E-3</v>
      </c>
      <c r="F24" s="3">
        <v>1.8125006503778501E-2</v>
      </c>
      <c r="G24" s="3">
        <v>1.30793226727959E-2</v>
      </c>
      <c r="H24" s="3">
        <f t="shared" si="1"/>
        <v>0.22</v>
      </c>
      <c r="I24" s="3">
        <f t="shared" si="2"/>
        <v>3.3366873634868982E-3</v>
      </c>
      <c r="J24" s="3">
        <f t="shared" si="3"/>
        <v>1.8054969884622699E-2</v>
      </c>
      <c r="K24" s="3">
        <f t="shared" si="4"/>
        <v>8.7458875507294975E-3</v>
      </c>
      <c r="L24" s="3">
        <f t="shared" si="5"/>
        <v>9.2214510599421002E-4</v>
      </c>
      <c r="M24" s="3">
        <f t="shared" si="6"/>
        <v>4.1806032737821998E-3</v>
      </c>
      <c r="N24" s="3">
        <f t="shared" si="7"/>
        <v>2.3765389382278991E-3</v>
      </c>
      <c r="O24" s="9">
        <v>6.8422402543322075E-3</v>
      </c>
      <c r="P24" s="9">
        <v>1.4275682724880501E-4</v>
      </c>
      <c r="Q24">
        <f t="shared" si="8"/>
        <v>22</v>
      </c>
    </row>
    <row r="25" spans="1:17">
      <c r="A25">
        <v>23</v>
      </c>
      <c r="B25" s="3">
        <v>2.65662863668059E-2</v>
      </c>
      <c r="C25" s="3">
        <v>0.12572880761702701</v>
      </c>
      <c r="D25" s="3">
        <v>9.3592073468742404E-2</v>
      </c>
      <c r="E25" s="3">
        <v>4.9611856651306796E-3</v>
      </c>
      <c r="F25" s="3">
        <v>2.1056581303085901E-2</v>
      </c>
      <c r="G25" s="3">
        <v>1.54681078038185E-2</v>
      </c>
      <c r="H25" s="3">
        <f t="shared" si="1"/>
        <v>0.23</v>
      </c>
      <c r="I25" s="3">
        <f t="shared" si="2"/>
        <v>4.2470972240468002E-3</v>
      </c>
      <c r="J25" s="3">
        <f t="shared" si="3"/>
        <v>1.5540561088357011E-2</v>
      </c>
      <c r="K25" s="3">
        <f t="shared" si="4"/>
        <v>7.5018763626912011E-3</v>
      </c>
      <c r="L25" s="3">
        <f t="shared" si="5"/>
        <v>1.2278603308873894E-3</v>
      </c>
      <c r="M25" s="3">
        <f t="shared" si="6"/>
        <v>2.9315747993074008E-3</v>
      </c>
      <c r="N25" s="3">
        <f t="shared" si="7"/>
        <v>2.3887851310225999E-3</v>
      </c>
      <c r="O25" s="9">
        <v>8.7458875507294975E-3</v>
      </c>
      <c r="P25" s="9">
        <v>0</v>
      </c>
      <c r="Q25">
        <f t="shared" si="8"/>
        <v>23</v>
      </c>
    </row>
    <row r="26" spans="1:17">
      <c r="A26">
        <v>24</v>
      </c>
      <c r="B26" s="3">
        <v>3.1033334825082901E-2</v>
      </c>
      <c r="C26" s="3">
        <v>0.15186130365345901</v>
      </c>
      <c r="D26" s="3">
        <v>9.9502705306325906E-2</v>
      </c>
      <c r="E26" s="3">
        <v>5.6363588641793003E-3</v>
      </c>
      <c r="F26" s="3">
        <v>2.5853161816120199E-2</v>
      </c>
      <c r="G26" s="3">
        <v>1.9184924509025099E-2</v>
      </c>
      <c r="H26" s="3">
        <f t="shared" si="1"/>
        <v>0.24</v>
      </c>
      <c r="I26" s="3">
        <f t="shared" si="2"/>
        <v>4.4670484582770009E-3</v>
      </c>
      <c r="J26" s="3">
        <f t="shared" si="3"/>
        <v>2.6132496036432001E-2</v>
      </c>
      <c r="K26" s="3">
        <f t="shared" si="4"/>
        <v>5.9106318375835021E-3</v>
      </c>
      <c r="L26" s="3">
        <f t="shared" si="5"/>
        <v>6.7517319904862073E-4</v>
      </c>
      <c r="M26" s="3">
        <f t="shared" si="6"/>
        <v>4.7965805130342973E-3</v>
      </c>
      <c r="N26" s="3">
        <f t="shared" si="7"/>
        <v>3.7168167052065992E-3</v>
      </c>
      <c r="O26" s="9">
        <v>7.5018763626912011E-3</v>
      </c>
      <c r="P26" s="9">
        <v>0</v>
      </c>
      <c r="Q26">
        <f t="shared" si="8"/>
        <v>24</v>
      </c>
    </row>
    <row r="27" spans="1:17">
      <c r="A27">
        <v>25</v>
      </c>
      <c r="B27" s="3">
        <v>3.6924493899948098E-2</v>
      </c>
      <c r="C27" s="3">
        <v>0.177363037745189</v>
      </c>
      <c r="D27" s="3">
        <v>0.106311147600021</v>
      </c>
      <c r="E27" s="3">
        <v>6.3282801581321197E-3</v>
      </c>
      <c r="F27" s="3">
        <v>3.0414949627166399E-2</v>
      </c>
      <c r="G27" s="3">
        <v>2.3578197578131E-2</v>
      </c>
      <c r="H27" s="3">
        <f t="shared" si="1"/>
        <v>0.25</v>
      </c>
      <c r="I27" s="3">
        <f t="shared" si="2"/>
        <v>5.8911590748651974E-3</v>
      </c>
      <c r="J27" s="3">
        <f t="shared" si="3"/>
        <v>2.5501734091729983E-2</v>
      </c>
      <c r="K27" s="3">
        <f t="shared" si="4"/>
        <v>6.8084422936950939E-3</v>
      </c>
      <c r="L27" s="3">
        <f t="shared" si="5"/>
        <v>6.9192129395281941E-4</v>
      </c>
      <c r="M27" s="3">
        <f t="shared" si="6"/>
        <v>4.5617878110462001E-3</v>
      </c>
      <c r="N27" s="3">
        <f t="shared" si="7"/>
        <v>4.3932730691059012E-3</v>
      </c>
      <c r="O27" s="9">
        <v>5.9106318375835021E-3</v>
      </c>
      <c r="P27" s="9">
        <v>0</v>
      </c>
      <c r="Q27">
        <f t="shared" si="8"/>
        <v>25</v>
      </c>
    </row>
    <row r="28" spans="1:17">
      <c r="A28">
        <v>26</v>
      </c>
      <c r="B28" s="3">
        <v>4.2860001241520701E-2</v>
      </c>
      <c r="C28" s="3">
        <v>0.20473946978729199</v>
      </c>
      <c r="D28" s="3">
        <v>0.11519619855153899</v>
      </c>
      <c r="E28" s="3">
        <v>7.1959314627962302E-3</v>
      </c>
      <c r="F28" s="3">
        <v>3.4832063105490099E-2</v>
      </c>
      <c r="G28" s="3">
        <v>2.7222897814657501E-2</v>
      </c>
      <c r="H28" s="3">
        <f t="shared" si="1"/>
        <v>0.26</v>
      </c>
      <c r="I28" s="3">
        <f t="shared" si="2"/>
        <v>5.9355073415726031E-3</v>
      </c>
      <c r="J28" s="3">
        <f t="shared" si="3"/>
        <v>2.7376432042102994E-2</v>
      </c>
      <c r="K28" s="3">
        <f t="shared" si="4"/>
        <v>8.8850509515179948E-3</v>
      </c>
      <c r="L28" s="3">
        <f t="shared" si="5"/>
        <v>8.6765130466411045E-4</v>
      </c>
      <c r="M28" s="3">
        <f t="shared" si="6"/>
        <v>4.4171134783237004E-3</v>
      </c>
      <c r="N28" s="3">
        <f t="shared" si="7"/>
        <v>3.6447002365265005E-3</v>
      </c>
      <c r="O28" s="9">
        <v>6.8084422936950939E-3</v>
      </c>
      <c r="P28" s="9">
        <v>6.4304877139101992E-5</v>
      </c>
      <c r="Q28">
        <f t="shared" si="8"/>
        <v>26</v>
      </c>
    </row>
    <row r="29" spans="1:17">
      <c r="A29">
        <v>27</v>
      </c>
      <c r="B29" s="3">
        <v>4.9328784941222899E-2</v>
      </c>
      <c r="C29" s="3">
        <v>0.231773906592457</v>
      </c>
      <c r="D29" s="3">
        <v>0.12427724590228301</v>
      </c>
      <c r="E29" s="3">
        <v>8.0258370610344493E-3</v>
      </c>
      <c r="F29" s="3">
        <v>4.04617333864222E-2</v>
      </c>
      <c r="G29" s="3">
        <v>3.2617248548729397E-2</v>
      </c>
      <c r="H29" s="3">
        <f t="shared" si="1"/>
        <v>0.27</v>
      </c>
      <c r="I29" s="3">
        <f t="shared" si="2"/>
        <v>6.4687836997021977E-3</v>
      </c>
      <c r="J29" s="3">
        <f t="shared" si="3"/>
        <v>2.7034436805165013E-2</v>
      </c>
      <c r="K29" s="3">
        <f t="shared" si="4"/>
        <v>9.081047350744012E-3</v>
      </c>
      <c r="L29" s="3">
        <f t="shared" si="5"/>
        <v>8.2990559823821908E-4</v>
      </c>
      <c r="M29" s="3">
        <f t="shared" si="6"/>
        <v>5.6296702809321003E-3</v>
      </c>
      <c r="N29" s="3">
        <f t="shared" si="7"/>
        <v>5.3943507340718962E-3</v>
      </c>
      <c r="O29" s="9">
        <v>8.8850509515179948E-3</v>
      </c>
      <c r="P29" s="9">
        <v>2.3149755770077006E-5</v>
      </c>
      <c r="Q29">
        <f t="shared" si="8"/>
        <v>27</v>
      </c>
    </row>
    <row r="30" spans="1:17">
      <c r="A30">
        <v>28</v>
      </c>
      <c r="B30" s="3">
        <v>5.5540949243466801E-2</v>
      </c>
      <c r="C30" s="3">
        <v>0.25873628731009402</v>
      </c>
      <c r="D30" s="3">
        <v>0.13641706826401401</v>
      </c>
      <c r="E30" s="3">
        <v>9.5151676496800196E-3</v>
      </c>
      <c r="F30" s="3">
        <v>4.5486741739041298E-2</v>
      </c>
      <c r="G30" s="3">
        <v>3.7733241376736899E-2</v>
      </c>
      <c r="H30" s="3">
        <f t="shared" si="1"/>
        <v>0.28000000000000003</v>
      </c>
      <c r="I30" s="3">
        <f t="shared" si="2"/>
        <v>6.2121643022439027E-3</v>
      </c>
      <c r="J30" s="3">
        <f t="shared" si="3"/>
        <v>2.6962380717637013E-2</v>
      </c>
      <c r="K30" s="3">
        <f t="shared" si="4"/>
        <v>1.2139822361731001E-2</v>
      </c>
      <c r="L30" s="3">
        <f t="shared" si="5"/>
        <v>1.4893305886455703E-3</v>
      </c>
      <c r="M30" s="3">
        <f t="shared" si="6"/>
        <v>5.0250083526190981E-3</v>
      </c>
      <c r="N30" s="3">
        <f t="shared" si="7"/>
        <v>5.1159928280075026E-3</v>
      </c>
      <c r="O30" s="9">
        <v>9.081047350744012E-3</v>
      </c>
      <c r="P30" s="9">
        <v>0</v>
      </c>
      <c r="Q30">
        <f t="shared" si="8"/>
        <v>28.000000000000004</v>
      </c>
    </row>
    <row r="31" spans="1:17">
      <c r="A31">
        <v>29</v>
      </c>
      <c r="B31" s="3">
        <v>6.1834649681896801E-2</v>
      </c>
      <c r="C31" s="3">
        <v>0.28251863143795902</v>
      </c>
      <c r="D31" s="3">
        <v>0.14764923070519401</v>
      </c>
      <c r="E31" s="3">
        <v>1.1651424650446199E-2</v>
      </c>
      <c r="F31" s="3">
        <v>5.4180638634130397E-2</v>
      </c>
      <c r="G31" s="3">
        <v>4.9981378011592199E-2</v>
      </c>
      <c r="H31" s="3">
        <f t="shared" si="1"/>
        <v>0.28999999999999998</v>
      </c>
      <c r="I31" s="3">
        <f t="shared" si="2"/>
        <v>6.2937004384299999E-3</v>
      </c>
      <c r="J31" s="3">
        <f t="shared" si="3"/>
        <v>2.3782344127865007E-2</v>
      </c>
      <c r="K31" s="3">
        <f t="shared" si="4"/>
        <v>1.1232162441179999E-2</v>
      </c>
      <c r="L31" s="3">
        <f t="shared" si="5"/>
        <v>2.1362570007661796E-3</v>
      </c>
      <c r="M31" s="3">
        <f t="shared" si="6"/>
        <v>8.6938968950890996E-3</v>
      </c>
      <c r="N31" s="3">
        <f t="shared" si="7"/>
        <v>1.22481366348553E-2</v>
      </c>
      <c r="O31" s="9">
        <v>1.2139822361731001E-2</v>
      </c>
      <c r="P31" s="9">
        <v>5.1443901711280976E-5</v>
      </c>
      <c r="Q31">
        <f t="shared" si="8"/>
        <v>28.999999999999996</v>
      </c>
    </row>
    <row r="32" spans="1:17">
      <c r="A32">
        <v>30</v>
      </c>
      <c r="B32" s="3">
        <v>6.9009136724609496E-2</v>
      </c>
      <c r="C32" s="3">
        <v>0.30676116603020798</v>
      </c>
      <c r="D32" s="3">
        <v>0.15955997358754601</v>
      </c>
      <c r="E32" s="3">
        <v>1.3726938560738901E-2</v>
      </c>
      <c r="F32" s="3">
        <v>6.20454869438E-2</v>
      </c>
      <c r="G32" s="3">
        <v>5.6951405551919201E-2</v>
      </c>
      <c r="H32" s="3">
        <f t="shared" si="1"/>
        <v>0.3</v>
      </c>
      <c r="I32" s="3">
        <f t="shared" si="2"/>
        <v>7.1744870427126947E-3</v>
      </c>
      <c r="J32" s="3">
        <f t="shared" si="3"/>
        <v>2.4242534592248954E-2</v>
      </c>
      <c r="K32" s="3">
        <f t="shared" si="4"/>
        <v>1.1910742882351999E-2</v>
      </c>
      <c r="L32" s="3">
        <f t="shared" si="5"/>
        <v>2.0755139102927016E-3</v>
      </c>
      <c r="M32" s="3">
        <f t="shared" si="6"/>
        <v>7.8648483096696031E-3</v>
      </c>
      <c r="N32" s="3">
        <f t="shared" si="7"/>
        <v>6.9700275403270021E-3</v>
      </c>
      <c r="O32" s="9">
        <v>1.1232162441179999E-2</v>
      </c>
      <c r="P32" s="9">
        <v>0</v>
      </c>
      <c r="Q32">
        <f t="shared" si="8"/>
        <v>30</v>
      </c>
    </row>
    <row r="33" spans="1:17">
      <c r="A33">
        <v>31</v>
      </c>
      <c r="B33" s="3">
        <v>7.6295476101452903E-2</v>
      </c>
      <c r="C33" s="3">
        <v>0.32888494173045502</v>
      </c>
      <c r="D33" s="3">
        <v>0.17009449210799399</v>
      </c>
      <c r="E33" s="3">
        <v>1.52615140027824E-2</v>
      </c>
      <c r="F33" s="3">
        <v>6.8424897604015197E-2</v>
      </c>
      <c r="G33" s="3">
        <v>6.4990545161627195E-2</v>
      </c>
      <c r="H33" s="3">
        <f t="shared" si="1"/>
        <v>0.31</v>
      </c>
      <c r="I33" s="3">
        <f t="shared" si="2"/>
        <v>7.2863393768434065E-3</v>
      </c>
      <c r="J33" s="3">
        <f t="shared" si="3"/>
        <v>2.2123775700247039E-2</v>
      </c>
      <c r="K33" s="3">
        <f t="shared" si="4"/>
        <v>1.0534518520447983E-2</v>
      </c>
      <c r="L33" s="3">
        <f t="shared" si="5"/>
        <v>1.5345754420434989E-3</v>
      </c>
      <c r="M33" s="3">
        <f t="shared" si="6"/>
        <v>6.379410660215197E-3</v>
      </c>
      <c r="N33" s="3">
        <f t="shared" si="7"/>
        <v>8.0391396097079931E-3</v>
      </c>
      <c r="O33" s="9">
        <v>1.1910742882351999E-2</v>
      </c>
      <c r="P33" s="9">
        <v>2.2210904563845749E-3</v>
      </c>
      <c r="Q33">
        <f t="shared" si="8"/>
        <v>31</v>
      </c>
    </row>
    <row r="34" spans="1:17">
      <c r="A34">
        <v>32</v>
      </c>
      <c r="B34" s="3">
        <v>8.3284370267605906E-2</v>
      </c>
      <c r="C34" s="3">
        <v>0.34921351361560299</v>
      </c>
      <c r="D34" s="3">
        <v>0.18423284229251699</v>
      </c>
      <c r="E34" s="3">
        <v>1.8637879941156999E-2</v>
      </c>
      <c r="F34" s="3">
        <v>7.4963126735626898E-2</v>
      </c>
      <c r="G34" s="3">
        <v>7.7803950505166197E-2</v>
      </c>
      <c r="H34" s="3">
        <f t="shared" si="1"/>
        <v>0.32</v>
      </c>
      <c r="I34" s="3">
        <f t="shared" si="2"/>
        <v>6.9888941661530035E-3</v>
      </c>
      <c r="J34" s="3">
        <f t="shared" si="3"/>
        <v>2.0328571885147972E-2</v>
      </c>
      <c r="K34" s="3">
        <f t="shared" si="4"/>
        <v>1.4138350184523002E-2</v>
      </c>
      <c r="L34" s="3">
        <f t="shared" si="5"/>
        <v>3.3763659383745995E-3</v>
      </c>
      <c r="M34" s="3">
        <f t="shared" si="6"/>
        <v>6.5382291316117003E-3</v>
      </c>
      <c r="N34" s="3">
        <f t="shared" si="7"/>
        <v>1.2813405343539003E-2</v>
      </c>
      <c r="O34" s="9">
        <v>1.0534518520447983E-2</v>
      </c>
      <c r="P34" s="9">
        <v>1.4404292479158016E-4</v>
      </c>
      <c r="Q34">
        <f t="shared" si="8"/>
        <v>32</v>
      </c>
    </row>
    <row r="35" spans="1:17">
      <c r="A35">
        <v>33</v>
      </c>
      <c r="B35" s="3">
        <v>9.1198283814471107E-2</v>
      </c>
      <c r="C35" s="3">
        <v>0.37077788614170198</v>
      </c>
      <c r="D35" s="3">
        <v>0.19881823107272101</v>
      </c>
      <c r="E35" s="3">
        <v>2.2149730468159601E-2</v>
      </c>
      <c r="F35" s="3">
        <v>8.3866963060462693E-2</v>
      </c>
      <c r="G35" s="3">
        <v>9.0424915676216494E-2</v>
      </c>
      <c r="H35" s="3">
        <f t="shared" si="1"/>
        <v>0.33</v>
      </c>
      <c r="I35" s="3">
        <f t="shared" si="2"/>
        <v>7.9139135468652005E-3</v>
      </c>
      <c r="J35" s="3">
        <f t="shared" si="3"/>
        <v>2.1564372526098996E-2</v>
      </c>
      <c r="K35" s="3">
        <f t="shared" si="4"/>
        <v>1.4585388780204017E-2</v>
      </c>
      <c r="L35" s="3">
        <f t="shared" si="5"/>
        <v>3.5118505270026017E-3</v>
      </c>
      <c r="M35" s="3">
        <f t="shared" si="6"/>
        <v>8.9038363248357955E-3</v>
      </c>
      <c r="N35" s="3">
        <f t="shared" si="7"/>
        <v>1.2620965171050297E-2</v>
      </c>
      <c r="O35" s="9">
        <v>1.4138350184523002E-2</v>
      </c>
      <c r="P35" s="9">
        <v>1.8172558279510196E-3</v>
      </c>
      <c r="Q35">
        <f t="shared" si="8"/>
        <v>33</v>
      </c>
    </row>
    <row r="36" spans="1:17">
      <c r="A36">
        <v>34</v>
      </c>
      <c r="B36" s="3">
        <v>9.9592752407611895E-2</v>
      </c>
      <c r="C36" s="3">
        <v>0.39012788987041103</v>
      </c>
      <c r="D36" s="3">
        <v>0.213932949135376</v>
      </c>
      <c r="E36" s="3">
        <v>2.86347427980072E-2</v>
      </c>
      <c r="F36" s="3">
        <v>9.3427087419771404E-2</v>
      </c>
      <c r="G36" s="3">
        <v>0.101669836421967</v>
      </c>
      <c r="H36" s="3">
        <f t="shared" si="1"/>
        <v>0.34</v>
      </c>
      <c r="I36" s="3">
        <f t="shared" si="2"/>
        <v>8.3944685931407886E-3</v>
      </c>
      <c r="J36" s="3">
        <f t="shared" si="3"/>
        <v>1.9350003728709042E-2</v>
      </c>
      <c r="K36" s="3">
        <f t="shared" si="4"/>
        <v>1.5114718062654992E-2</v>
      </c>
      <c r="L36" s="3">
        <f t="shared" si="5"/>
        <v>6.485012329847599E-3</v>
      </c>
      <c r="M36" s="3">
        <f t="shared" si="6"/>
        <v>9.560124359308711E-3</v>
      </c>
      <c r="N36" s="3">
        <f t="shared" si="7"/>
        <v>1.1244920745750508E-2</v>
      </c>
      <c r="O36" s="9">
        <v>1.4585388780204017E-2</v>
      </c>
      <c r="P36" s="9">
        <v>3.9135948226857297E-3</v>
      </c>
      <c r="Q36">
        <f t="shared" si="8"/>
        <v>34</v>
      </c>
    </row>
    <row r="37" spans="1:17">
      <c r="A37">
        <v>35</v>
      </c>
      <c r="B37" s="3">
        <v>0.108232118135005</v>
      </c>
      <c r="C37" s="3">
        <v>0.41185198672386603</v>
      </c>
      <c r="D37" s="3">
        <v>0.22959165153039199</v>
      </c>
      <c r="E37" s="3">
        <v>3.1460921320200397E-2</v>
      </c>
      <c r="F37" s="3">
        <v>0.101197473089011</v>
      </c>
      <c r="G37" s="3">
        <v>0.111585559289458</v>
      </c>
      <c r="H37" s="3">
        <f t="shared" si="1"/>
        <v>0.35</v>
      </c>
      <c r="I37" s="3">
        <f t="shared" si="2"/>
        <v>8.6393657273931002E-3</v>
      </c>
      <c r="J37" s="3">
        <f t="shared" si="3"/>
        <v>2.1724096853454999E-2</v>
      </c>
      <c r="K37" s="3">
        <f t="shared" si="4"/>
        <v>1.5658702395015989E-2</v>
      </c>
      <c r="L37" s="3">
        <f t="shared" si="5"/>
        <v>2.826178522193197E-3</v>
      </c>
      <c r="M37" s="3">
        <f t="shared" si="6"/>
        <v>7.7703856692395989E-3</v>
      </c>
      <c r="N37" s="3">
        <f t="shared" si="7"/>
        <v>9.9157228674909975E-3</v>
      </c>
      <c r="O37" s="9">
        <v>1.5114718062654992E-2</v>
      </c>
      <c r="P37" s="9">
        <v>2.1799353350155301E-3</v>
      </c>
      <c r="Q37">
        <f t="shared" si="8"/>
        <v>35</v>
      </c>
    </row>
    <row r="38" spans="1:17">
      <c r="A38">
        <v>36</v>
      </c>
      <c r="B38" s="3">
        <v>0.117083062051483</v>
      </c>
      <c r="C38" s="3">
        <v>0.44065462568122199</v>
      </c>
      <c r="D38" s="3">
        <v>0.24908664089336799</v>
      </c>
      <c r="E38" s="3">
        <v>4.1286803626088199E-2</v>
      </c>
      <c r="F38" s="3">
        <v>0.10932732193969399</v>
      </c>
      <c r="G38" s="3">
        <v>0.122343159315583</v>
      </c>
      <c r="H38" s="3">
        <f t="shared" si="1"/>
        <v>0.36</v>
      </c>
      <c r="I38" s="3">
        <f t="shared" si="2"/>
        <v>8.8509439164780046E-3</v>
      </c>
      <c r="J38" s="3">
        <f t="shared" si="3"/>
        <v>2.8802638957355964E-2</v>
      </c>
      <c r="K38" s="3">
        <f t="shared" si="4"/>
        <v>1.9494989362976001E-2</v>
      </c>
      <c r="L38" s="3">
        <f t="shared" si="5"/>
        <v>9.8258823058878023E-3</v>
      </c>
      <c r="M38" s="3">
        <f t="shared" si="6"/>
        <v>8.1298488506829913E-3</v>
      </c>
      <c r="N38" s="3">
        <f t="shared" si="7"/>
        <v>1.0757600026124997E-2</v>
      </c>
      <c r="O38" s="9">
        <v>1.5658702395015989E-2</v>
      </c>
      <c r="P38" s="9">
        <v>2.6094919143046999E-3</v>
      </c>
      <c r="Q38">
        <f t="shared" si="8"/>
        <v>36</v>
      </c>
    </row>
    <row r="39" spans="1:17">
      <c r="A39">
        <v>37</v>
      </c>
      <c r="B39" s="3">
        <v>0.12694541207653001</v>
      </c>
      <c r="C39" s="3">
        <v>0.46882216383269398</v>
      </c>
      <c r="D39" s="3">
        <v>0.26806389792395902</v>
      </c>
      <c r="E39" s="3">
        <v>4.9545864157952903E-2</v>
      </c>
      <c r="F39" s="3">
        <v>0.119126583272155</v>
      </c>
      <c r="G39" s="3">
        <v>0.13284300614098099</v>
      </c>
      <c r="H39" s="3">
        <f t="shared" si="1"/>
        <v>0.37</v>
      </c>
      <c r="I39" s="3">
        <f t="shared" si="2"/>
        <v>9.862350025047012E-3</v>
      </c>
      <c r="J39" s="3">
        <f t="shared" si="3"/>
        <v>2.8167538151471994E-2</v>
      </c>
      <c r="K39" s="3">
        <f t="shared" si="4"/>
        <v>1.8977257030591027E-2</v>
      </c>
      <c r="L39" s="3">
        <f t="shared" si="5"/>
        <v>8.2590605318647037E-3</v>
      </c>
      <c r="M39" s="3">
        <f t="shared" si="6"/>
        <v>9.7992613324610067E-3</v>
      </c>
      <c r="N39" s="3">
        <f t="shared" si="7"/>
        <v>1.0499846825397993E-2</v>
      </c>
      <c r="O39" s="9">
        <v>1.9494989362976001E-2</v>
      </c>
      <c r="P39" s="9">
        <v>6.460067957394202E-3</v>
      </c>
      <c r="Q39">
        <f t="shared" si="8"/>
        <v>37</v>
      </c>
    </row>
    <row r="40" spans="1:17">
      <c r="A40">
        <v>38</v>
      </c>
      <c r="B40" s="3">
        <v>0.13680666494393701</v>
      </c>
      <c r="C40" s="3">
        <v>0.48967124410065699</v>
      </c>
      <c r="D40" s="3">
        <v>0.28853291194570402</v>
      </c>
      <c r="E40" s="3">
        <v>5.5923138742968899E-2</v>
      </c>
      <c r="F40" s="3">
        <v>0.12833290210549</v>
      </c>
      <c r="G40" s="3">
        <v>0.145239457777461</v>
      </c>
      <c r="H40" s="3">
        <f t="shared" si="1"/>
        <v>0.38</v>
      </c>
      <c r="I40" s="3">
        <f t="shared" si="2"/>
        <v>9.8612528674069944E-3</v>
      </c>
      <c r="J40" s="3">
        <f t="shared" si="3"/>
        <v>2.0849080267963005E-2</v>
      </c>
      <c r="K40" s="3">
        <f t="shared" si="4"/>
        <v>2.0469014021745002E-2</v>
      </c>
      <c r="L40" s="3">
        <f t="shared" si="5"/>
        <v>6.3772745850159962E-3</v>
      </c>
      <c r="M40" s="3">
        <f t="shared" si="6"/>
        <v>9.2063188333350032E-3</v>
      </c>
      <c r="N40" s="3">
        <f t="shared" si="7"/>
        <v>1.239645163648001E-2</v>
      </c>
      <c r="O40" s="9">
        <v>1.8977257030591027E-2</v>
      </c>
      <c r="P40" s="9">
        <v>0</v>
      </c>
      <c r="Q40">
        <f t="shared" si="8"/>
        <v>38</v>
      </c>
    </row>
    <row r="41" spans="1:17">
      <c r="A41">
        <v>39</v>
      </c>
      <c r="B41" s="3">
        <v>0.148344432430248</v>
      </c>
      <c r="C41" s="3">
        <v>0.51712070072608995</v>
      </c>
      <c r="D41" s="3">
        <v>0.31026603324018998</v>
      </c>
      <c r="E41" s="3">
        <v>6.4931364057339597E-2</v>
      </c>
      <c r="F41" s="3">
        <v>0.13806053347852301</v>
      </c>
      <c r="G41" s="3">
        <v>0.155478441257931</v>
      </c>
      <c r="H41" s="3">
        <f t="shared" si="1"/>
        <v>0.39</v>
      </c>
      <c r="I41" s="3">
        <f t="shared" si="2"/>
        <v>1.1537767486310996E-2</v>
      </c>
      <c r="J41" s="3">
        <f t="shared" si="3"/>
        <v>2.7449456625432966E-2</v>
      </c>
      <c r="K41" s="3">
        <f t="shared" si="4"/>
        <v>2.1733121294485958E-2</v>
      </c>
      <c r="L41" s="3">
        <f t="shared" si="5"/>
        <v>9.0082253143706978E-3</v>
      </c>
      <c r="M41" s="3">
        <f t="shared" si="6"/>
        <v>9.7276313730330077E-3</v>
      </c>
      <c r="N41" s="3">
        <f t="shared" si="7"/>
        <v>1.0238983480470004E-2</v>
      </c>
      <c r="O41" s="9">
        <v>2.0469014021745002E-2</v>
      </c>
      <c r="P41" s="9">
        <v>8.8547815820542997E-3</v>
      </c>
      <c r="Q41">
        <f t="shared" si="8"/>
        <v>39</v>
      </c>
    </row>
    <row r="42" spans="1:17">
      <c r="A42">
        <v>40</v>
      </c>
      <c r="B42" s="3">
        <v>0.15930093734796799</v>
      </c>
      <c r="C42" s="3">
        <v>0.54627901008108204</v>
      </c>
      <c r="D42" s="3">
        <v>0.33268043563545202</v>
      </c>
      <c r="E42" s="3">
        <v>7.2806218292670505E-2</v>
      </c>
      <c r="F42" s="3">
        <v>0.14827280366026499</v>
      </c>
      <c r="G42" s="3">
        <v>0.16938933873669201</v>
      </c>
      <c r="H42" s="3">
        <f t="shared" si="1"/>
        <v>0.4</v>
      </c>
      <c r="I42" s="3">
        <f t="shared" si="2"/>
        <v>1.0956504917719989E-2</v>
      </c>
      <c r="J42" s="3">
        <f t="shared" si="3"/>
        <v>2.9158309354992085E-2</v>
      </c>
      <c r="K42" s="3">
        <f t="shared" si="4"/>
        <v>2.2414402395262045E-2</v>
      </c>
      <c r="L42" s="3">
        <f t="shared" si="5"/>
        <v>7.8748542353309081E-3</v>
      </c>
      <c r="M42" s="3">
        <f t="shared" si="6"/>
        <v>1.0212270181741978E-2</v>
      </c>
      <c r="N42" s="3">
        <f t="shared" si="7"/>
        <v>1.3910897478761008E-2</v>
      </c>
      <c r="O42" s="9">
        <v>2.1733121294485958E-2</v>
      </c>
      <c r="P42" s="9">
        <v>1.5586216120975497E-2</v>
      </c>
      <c r="Q42">
        <f t="shared" si="8"/>
        <v>40</v>
      </c>
    </row>
    <row r="43" spans="1:17">
      <c r="A43">
        <v>41</v>
      </c>
      <c r="B43" s="3">
        <v>0.17193626669015</v>
      </c>
      <c r="C43" s="3">
        <v>0.57169385072962597</v>
      </c>
      <c r="D43" s="3">
        <v>0.35703430878245201</v>
      </c>
      <c r="E43" s="3">
        <v>8.1599218088943798E-2</v>
      </c>
      <c r="F43" s="3">
        <v>0.15804165509457699</v>
      </c>
      <c r="G43" s="3">
        <v>0.182385465052089</v>
      </c>
      <c r="H43" s="3">
        <f t="shared" si="1"/>
        <v>0.41</v>
      </c>
      <c r="I43" s="3">
        <f t="shared" si="2"/>
        <v>1.2635329342182006E-2</v>
      </c>
      <c r="J43" s="3">
        <f t="shared" si="3"/>
        <v>2.5414840648543935E-2</v>
      </c>
      <c r="K43" s="3">
        <f t="shared" si="4"/>
        <v>2.4353873146999994E-2</v>
      </c>
      <c r="L43" s="3">
        <f t="shared" si="5"/>
        <v>8.7929997962732931E-3</v>
      </c>
      <c r="M43" s="3">
        <f t="shared" si="6"/>
        <v>9.7688514343119981E-3</v>
      </c>
      <c r="N43" s="3">
        <f t="shared" si="7"/>
        <v>1.2996126315396983E-2</v>
      </c>
      <c r="O43" s="9">
        <v>2.2414402395262045E-2</v>
      </c>
      <c r="P43" s="9">
        <v>1.1096449599123405E-2</v>
      </c>
      <c r="Q43">
        <f t="shared" si="8"/>
        <v>41</v>
      </c>
    </row>
    <row r="44" spans="1:17">
      <c r="A44">
        <v>42</v>
      </c>
      <c r="B44" s="3">
        <v>0.18543448164354301</v>
      </c>
      <c r="C44" s="3">
        <v>0.59859943885354305</v>
      </c>
      <c r="D44" s="3">
        <v>0.38302077037585402</v>
      </c>
      <c r="E44" s="3">
        <v>9.1099137473114003E-2</v>
      </c>
      <c r="F44" s="3">
        <v>0.169577816656203</v>
      </c>
      <c r="G44" s="3">
        <v>0.200156051485329</v>
      </c>
      <c r="H44" s="3">
        <f t="shared" si="1"/>
        <v>0.42</v>
      </c>
      <c r="I44" s="3">
        <f t="shared" si="2"/>
        <v>1.3498214953393012E-2</v>
      </c>
      <c r="J44" s="3">
        <f t="shared" si="3"/>
        <v>2.6905588123917079E-2</v>
      </c>
      <c r="K44" s="3">
        <f t="shared" si="4"/>
        <v>2.598646159340201E-2</v>
      </c>
      <c r="L44" s="3">
        <f t="shared" si="5"/>
        <v>9.4999193841702051E-3</v>
      </c>
      <c r="M44" s="3">
        <f t="shared" si="6"/>
        <v>1.1536161561626013E-2</v>
      </c>
      <c r="N44" s="3">
        <f t="shared" si="7"/>
        <v>1.7770586433240004E-2</v>
      </c>
      <c r="O44" s="9">
        <v>2.4353873146999994E-2</v>
      </c>
      <c r="P44" s="9">
        <v>1.8944216805179395E-2</v>
      </c>
      <c r="Q44">
        <f t="shared" si="8"/>
        <v>42</v>
      </c>
    </row>
    <row r="45" spans="1:17">
      <c r="A45">
        <v>43</v>
      </c>
      <c r="B45" s="3">
        <v>0.19860222116677001</v>
      </c>
      <c r="C45" s="3">
        <v>0.63056588241106004</v>
      </c>
      <c r="D45" s="3">
        <v>0.407480882705819</v>
      </c>
      <c r="E45" s="3">
        <v>0.10316276523545601</v>
      </c>
      <c r="F45" s="3">
        <v>0.18329753014040701</v>
      </c>
      <c r="G45" s="3">
        <v>0.212527038816157</v>
      </c>
      <c r="H45" s="3">
        <f t="shared" si="1"/>
        <v>0.43</v>
      </c>
      <c r="I45" s="3">
        <f t="shared" si="2"/>
        <v>1.3167739523227001E-2</v>
      </c>
      <c r="J45" s="3">
        <f t="shared" si="3"/>
        <v>3.1966443557516988E-2</v>
      </c>
      <c r="K45" s="3">
        <f t="shared" si="4"/>
        <v>2.4460112329964978E-2</v>
      </c>
      <c r="L45" s="3">
        <f t="shared" si="5"/>
        <v>1.2063627762342002E-2</v>
      </c>
      <c r="M45" s="3">
        <f t="shared" si="6"/>
        <v>1.3719713484204005E-2</v>
      </c>
      <c r="N45" s="3">
        <f t="shared" si="7"/>
        <v>1.2370987330828004E-2</v>
      </c>
      <c r="O45" s="9">
        <v>2.598646159340201E-2</v>
      </c>
      <c r="P45" s="9">
        <v>1.6001625627294097E-2</v>
      </c>
      <c r="Q45">
        <f t="shared" si="8"/>
        <v>43</v>
      </c>
    </row>
    <row r="46" spans="1:17">
      <c r="A46">
        <v>44</v>
      </c>
      <c r="B46" s="3">
        <v>0.21352916634786601</v>
      </c>
      <c r="C46" s="3">
        <v>0.66065650456307801</v>
      </c>
      <c r="D46" s="3">
        <v>0.43564320219750302</v>
      </c>
      <c r="E46" s="3">
        <v>0.113300862026946</v>
      </c>
      <c r="F46" s="3">
        <v>0.19596835471237301</v>
      </c>
      <c r="G46" s="3">
        <v>0.22857149521737899</v>
      </c>
      <c r="H46" s="3">
        <f t="shared" si="1"/>
        <v>0.44</v>
      </c>
      <c r="I46" s="3">
        <f t="shared" si="2"/>
        <v>1.4926945181095996E-2</v>
      </c>
      <c r="J46" s="3">
        <f t="shared" si="3"/>
        <v>3.0090622152017965E-2</v>
      </c>
      <c r="K46" s="3">
        <f t="shared" si="4"/>
        <v>2.8162319491684018E-2</v>
      </c>
      <c r="L46" s="3">
        <f t="shared" si="5"/>
        <v>1.0138096791489998E-2</v>
      </c>
      <c r="M46" s="3">
        <f t="shared" si="6"/>
        <v>1.2670824571966E-2</v>
      </c>
      <c r="N46" s="3">
        <f t="shared" si="7"/>
        <v>1.6044456401221985E-2</v>
      </c>
      <c r="O46" s="9">
        <v>2.4460112329964978E-2</v>
      </c>
      <c r="P46" s="9">
        <v>2.5532894516851701E-2</v>
      </c>
      <c r="Q46">
        <f t="shared" si="8"/>
        <v>44</v>
      </c>
    </row>
    <row r="47" spans="1:17">
      <c r="A47">
        <v>45</v>
      </c>
      <c r="B47" s="3">
        <v>0.22950170275978499</v>
      </c>
      <c r="C47" s="3">
        <v>0.680649202104745</v>
      </c>
      <c r="D47" s="3">
        <v>0.46113734943126899</v>
      </c>
      <c r="E47" s="3">
        <v>0.12683182288014899</v>
      </c>
      <c r="F47" s="3">
        <v>0.21092083091157601</v>
      </c>
      <c r="G47" s="3">
        <v>0.247826203586932</v>
      </c>
      <c r="H47" s="3">
        <f t="shared" si="1"/>
        <v>0.45</v>
      </c>
      <c r="I47" s="3">
        <f t="shared" si="2"/>
        <v>1.5972536411918981E-2</v>
      </c>
      <c r="J47" s="3">
        <f t="shared" si="3"/>
        <v>1.9992697541666993E-2</v>
      </c>
      <c r="K47" s="3">
        <f t="shared" si="4"/>
        <v>2.5494147233765974E-2</v>
      </c>
      <c r="L47" s="3">
        <f t="shared" si="5"/>
        <v>1.3530960853202989E-2</v>
      </c>
      <c r="M47" s="3">
        <f t="shared" si="6"/>
        <v>1.4952476199203008E-2</v>
      </c>
      <c r="N47" s="3">
        <f t="shared" si="7"/>
        <v>1.9254708369553009E-2</v>
      </c>
      <c r="O47" s="9">
        <v>2.8162319491684018E-2</v>
      </c>
      <c r="P47" s="9">
        <v>4.9890295879599991E-2</v>
      </c>
      <c r="Q47">
        <f t="shared" si="8"/>
        <v>45</v>
      </c>
    </row>
    <row r="48" spans="1:17">
      <c r="A48">
        <v>46</v>
      </c>
      <c r="B48" s="3">
        <v>0.24689609772787399</v>
      </c>
      <c r="C48" s="3">
        <v>0.70549468344231603</v>
      </c>
      <c r="D48" s="3">
        <v>0.48821082651541797</v>
      </c>
      <c r="E48" s="3">
        <v>0.150487632031859</v>
      </c>
      <c r="F48" s="3">
        <v>0.22886610582463399</v>
      </c>
      <c r="G48" s="3">
        <v>0.26814516442555197</v>
      </c>
      <c r="H48" s="3">
        <f t="shared" si="1"/>
        <v>0.46</v>
      </c>
      <c r="I48" s="3">
        <f t="shared" si="2"/>
        <v>1.7394394968089005E-2</v>
      </c>
      <c r="J48" s="3">
        <f t="shared" si="3"/>
        <v>2.4845481337571029E-2</v>
      </c>
      <c r="K48" s="3">
        <f t="shared" si="4"/>
        <v>2.7073477084148978E-2</v>
      </c>
      <c r="L48" s="3">
        <f t="shared" si="5"/>
        <v>2.3655809151710006E-2</v>
      </c>
      <c r="M48" s="3">
        <f t="shared" si="6"/>
        <v>1.7945274913057974E-2</v>
      </c>
      <c r="N48" s="3">
        <f t="shared" si="7"/>
        <v>2.0318960838619976E-2</v>
      </c>
      <c r="O48" s="9">
        <v>2.5494147233765974E-2</v>
      </c>
      <c r="P48" s="9">
        <v>3.7842134098819008E-2</v>
      </c>
      <c r="Q48">
        <f t="shared" si="8"/>
        <v>46</v>
      </c>
    </row>
    <row r="49" spans="1:17">
      <c r="A49">
        <v>47</v>
      </c>
      <c r="B49" s="3">
        <v>0.26380826304065802</v>
      </c>
      <c r="C49" s="3">
        <v>0.724278698225436</v>
      </c>
      <c r="D49" s="3">
        <v>0.51331866027901596</v>
      </c>
      <c r="E49" s="3">
        <v>0.173667745293975</v>
      </c>
      <c r="F49" s="3">
        <v>0.243455178689478</v>
      </c>
      <c r="G49" s="3">
        <v>0.28428098131270202</v>
      </c>
      <c r="H49" s="3">
        <f t="shared" si="1"/>
        <v>0.47</v>
      </c>
      <c r="I49" s="3">
        <f t="shared" si="2"/>
        <v>1.6912165312784028E-2</v>
      </c>
      <c r="J49" s="3">
        <f t="shared" si="3"/>
        <v>1.8784014783119973E-2</v>
      </c>
      <c r="K49" s="3">
        <f t="shared" si="4"/>
        <v>2.5107833763597986E-2</v>
      </c>
      <c r="L49" s="3">
        <f t="shared" si="5"/>
        <v>2.3180113262115998E-2</v>
      </c>
      <c r="M49" s="3">
        <f t="shared" si="6"/>
        <v>1.458907286484401E-2</v>
      </c>
      <c r="N49" s="3">
        <f t="shared" si="7"/>
        <v>1.6135816887150045E-2</v>
      </c>
      <c r="O49" s="9">
        <v>2.7073477084148978E-2</v>
      </c>
      <c r="P49" s="9">
        <v>3.3155594652921005E-2</v>
      </c>
      <c r="Q49">
        <f t="shared" si="8"/>
        <v>47</v>
      </c>
    </row>
    <row r="50" spans="1:17">
      <c r="A50">
        <v>48</v>
      </c>
      <c r="B50" s="3">
        <v>0.28072458600344602</v>
      </c>
      <c r="C50" s="3">
        <v>0.742121838708658</v>
      </c>
      <c r="D50" s="3">
        <v>0.53604582288581004</v>
      </c>
      <c r="E50" s="3">
        <v>0.19241986224067301</v>
      </c>
      <c r="F50" s="3">
        <v>0.26140702052406201</v>
      </c>
      <c r="G50" s="3">
        <v>0.30480190714042799</v>
      </c>
      <c r="H50" s="3">
        <f t="shared" si="1"/>
        <v>0.48</v>
      </c>
      <c r="I50" s="3">
        <f t="shared" si="2"/>
        <v>1.6916322962788E-2</v>
      </c>
      <c r="J50" s="3">
        <f t="shared" si="3"/>
        <v>1.7843140483221998E-2</v>
      </c>
      <c r="K50" s="3">
        <f t="shared" si="4"/>
        <v>2.2727162606794082E-2</v>
      </c>
      <c r="L50" s="3">
        <f t="shared" si="5"/>
        <v>1.8752116946698011E-2</v>
      </c>
      <c r="M50" s="3">
        <f t="shared" si="6"/>
        <v>1.7951841834584009E-2</v>
      </c>
      <c r="N50" s="3">
        <f t="shared" si="7"/>
        <v>2.0520925827725967E-2</v>
      </c>
      <c r="O50" s="9">
        <v>2.5107833763597986E-2</v>
      </c>
      <c r="P50" s="9">
        <v>5.549896726367301E-2</v>
      </c>
      <c r="Q50">
        <f t="shared" si="8"/>
        <v>48</v>
      </c>
    </row>
    <row r="51" spans="1:17">
      <c r="A51">
        <v>49</v>
      </c>
      <c r="B51" s="3">
        <v>0.29948621262626501</v>
      </c>
      <c r="C51" s="3">
        <v>0.75801644312170602</v>
      </c>
      <c r="D51" s="3">
        <v>0.55628698861123105</v>
      </c>
      <c r="E51" s="3">
        <v>0.22614477603173</v>
      </c>
      <c r="F51" s="3">
        <v>0.27714762833609202</v>
      </c>
      <c r="G51" s="3">
        <v>0.32830993209000597</v>
      </c>
      <c r="H51" s="3">
        <f t="shared" si="1"/>
        <v>0.49</v>
      </c>
      <c r="I51" s="3">
        <f t="shared" si="2"/>
        <v>1.8761626622818994E-2</v>
      </c>
      <c r="J51" s="3">
        <f t="shared" si="3"/>
        <v>1.5894604413048019E-2</v>
      </c>
      <c r="K51" s="3">
        <f t="shared" si="4"/>
        <v>2.0241165725421006E-2</v>
      </c>
      <c r="L51" s="3">
        <f t="shared" si="5"/>
        <v>3.3724913791056993E-2</v>
      </c>
      <c r="M51" s="3">
        <f t="shared" si="6"/>
        <v>1.5740607812030016E-2</v>
      </c>
      <c r="N51" s="3">
        <f t="shared" si="7"/>
        <v>2.3508024949577988E-2</v>
      </c>
      <c r="O51" s="9">
        <v>2.2727162606794082E-2</v>
      </c>
      <c r="P51" s="9">
        <v>5.0798280744804969E-2</v>
      </c>
      <c r="Q51">
        <f t="shared" si="8"/>
        <v>49</v>
      </c>
    </row>
    <row r="52" spans="1:17">
      <c r="A52" s="2">
        <v>50</v>
      </c>
      <c r="B52" s="4">
        <v>0.31933743227578099</v>
      </c>
      <c r="C52" s="4">
        <v>0.77269934306931098</v>
      </c>
      <c r="D52" s="4">
        <v>0.57841786146362095</v>
      </c>
      <c r="E52" s="4">
        <v>0.26570352622389598</v>
      </c>
      <c r="F52" s="4">
        <v>0.298465674145523</v>
      </c>
      <c r="G52" s="4">
        <v>0.34720405811615901</v>
      </c>
      <c r="H52" s="3">
        <f t="shared" si="1"/>
        <v>0.5</v>
      </c>
      <c r="I52" s="3">
        <f t="shared" si="2"/>
        <v>1.9851219649515972E-2</v>
      </c>
      <c r="J52" s="3">
        <f t="shared" si="3"/>
        <v>1.4682899947604966E-2</v>
      </c>
      <c r="K52" s="3">
        <f t="shared" si="4"/>
        <v>2.2130872852389905E-2</v>
      </c>
      <c r="L52" s="3">
        <f t="shared" si="5"/>
        <v>3.9558750192165981E-2</v>
      </c>
      <c r="M52" s="3">
        <f t="shared" si="6"/>
        <v>2.1318045809430974E-2</v>
      </c>
      <c r="N52" s="3">
        <f t="shared" si="7"/>
        <v>1.8894126026153035E-2</v>
      </c>
      <c r="O52" s="9">
        <v>2.0241165725421006E-2</v>
      </c>
      <c r="P52" s="9">
        <v>6.273455203936501E-2</v>
      </c>
      <c r="Q52">
        <f t="shared" si="8"/>
        <v>50</v>
      </c>
    </row>
    <row r="53" spans="1:17">
      <c r="A53">
        <v>51</v>
      </c>
      <c r="B53" s="3">
        <v>0.33873321601446099</v>
      </c>
      <c r="C53" s="3">
        <v>0.78428956474831502</v>
      </c>
      <c r="D53" s="3">
        <v>0.60121206397353399</v>
      </c>
      <c r="E53" s="3">
        <v>0.30266582176278001</v>
      </c>
      <c r="F53" s="3">
        <v>0.31696347973292299</v>
      </c>
      <c r="G53" s="3">
        <v>0.36881295126248997</v>
      </c>
      <c r="H53" s="3">
        <f t="shared" si="1"/>
        <v>0.51</v>
      </c>
      <c r="I53" s="3">
        <f t="shared" si="2"/>
        <v>1.9395783738680006E-2</v>
      </c>
      <c r="J53" s="3">
        <f t="shared" si="3"/>
        <v>1.1590221679004031E-2</v>
      </c>
      <c r="K53" s="3">
        <f t="shared" si="4"/>
        <v>2.2794202509913042E-2</v>
      </c>
      <c r="L53" s="3">
        <f t="shared" si="5"/>
        <v>3.6962295538884027E-2</v>
      </c>
      <c r="M53" s="3">
        <f t="shared" si="6"/>
        <v>1.8497805587399996E-2</v>
      </c>
      <c r="N53" s="3">
        <f t="shared" si="7"/>
        <v>2.1608893146330965E-2</v>
      </c>
      <c r="O53" s="9">
        <v>2.2130872852389905E-2</v>
      </c>
      <c r="P53" s="9">
        <v>7.759283695112501E-2</v>
      </c>
      <c r="Q53">
        <f t="shared" si="8"/>
        <v>51</v>
      </c>
    </row>
    <row r="54" spans="1:17">
      <c r="A54">
        <v>52</v>
      </c>
      <c r="B54" s="3">
        <v>0.36016526658765402</v>
      </c>
      <c r="C54" s="3">
        <v>0.79676076894693804</v>
      </c>
      <c r="D54" s="3">
        <v>0.61868568905382804</v>
      </c>
      <c r="E54" s="3">
        <v>0.33708690636440702</v>
      </c>
      <c r="F54" s="3">
        <v>0.339202409999592</v>
      </c>
      <c r="G54" s="3">
        <v>0.38866150279058198</v>
      </c>
      <c r="H54" s="3">
        <f t="shared" si="1"/>
        <v>0.52</v>
      </c>
      <c r="I54" s="3">
        <f t="shared" si="2"/>
        <v>2.1432050573193029E-2</v>
      </c>
      <c r="J54" s="3">
        <f t="shared" si="3"/>
        <v>1.247120419862302E-2</v>
      </c>
      <c r="K54" s="3">
        <f t="shared" si="4"/>
        <v>1.7473625080294042E-2</v>
      </c>
      <c r="L54" s="3">
        <f t="shared" si="5"/>
        <v>3.4421084601627017E-2</v>
      </c>
      <c r="M54" s="3">
        <f t="shared" si="6"/>
        <v>2.223893026666901E-2</v>
      </c>
      <c r="N54" s="3">
        <f t="shared" si="7"/>
        <v>1.9848551528092007E-2</v>
      </c>
      <c r="O54" s="9">
        <v>2.2794202509913042E-2</v>
      </c>
      <c r="P54" s="9">
        <v>8.2155911032916973E-2</v>
      </c>
      <c r="Q54">
        <f t="shared" si="8"/>
        <v>52</v>
      </c>
    </row>
    <row r="55" spans="1:17">
      <c r="A55">
        <v>53</v>
      </c>
      <c r="B55" s="3">
        <v>0.38309303174972298</v>
      </c>
      <c r="C55" s="3">
        <v>0.807078813282739</v>
      </c>
      <c r="D55" s="3">
        <v>0.63815601504012298</v>
      </c>
      <c r="E55" s="3">
        <v>0.37285483776221101</v>
      </c>
      <c r="F55" s="3">
        <v>0.36035890953945299</v>
      </c>
      <c r="G55" s="3">
        <v>0.40870735409147801</v>
      </c>
      <c r="H55" s="3">
        <f t="shared" si="1"/>
        <v>0.53</v>
      </c>
      <c r="I55" s="3">
        <f t="shared" si="2"/>
        <v>2.2927765162068958E-2</v>
      </c>
      <c r="J55" s="3">
        <f t="shared" si="3"/>
        <v>1.0318044335800969E-2</v>
      </c>
      <c r="K55" s="3">
        <f t="shared" si="4"/>
        <v>1.9470325986294945E-2</v>
      </c>
      <c r="L55" s="3">
        <f t="shared" si="5"/>
        <v>3.5767931397803987E-2</v>
      </c>
      <c r="M55" s="3">
        <f t="shared" si="6"/>
        <v>2.1156499539860985E-2</v>
      </c>
      <c r="N55" s="3">
        <f t="shared" si="7"/>
        <v>2.0045851300896034E-2</v>
      </c>
      <c r="O55" s="9">
        <v>1.7473625080294042E-2</v>
      </c>
      <c r="P55" s="9">
        <v>5.9235080625455017E-2</v>
      </c>
      <c r="Q55">
        <f t="shared" si="8"/>
        <v>53</v>
      </c>
    </row>
    <row r="56" spans="1:17">
      <c r="A56">
        <v>54</v>
      </c>
      <c r="B56" s="3">
        <v>0.40665437657626402</v>
      </c>
      <c r="C56" s="3">
        <v>0.81719378341917104</v>
      </c>
      <c r="D56" s="3">
        <v>0.65614133568427402</v>
      </c>
      <c r="E56" s="3">
        <v>0.400799659038791</v>
      </c>
      <c r="F56" s="3">
        <v>0.38491475075048298</v>
      </c>
      <c r="G56" s="3">
        <v>0.43360969556354101</v>
      </c>
      <c r="H56" s="3">
        <f t="shared" si="1"/>
        <v>0.54</v>
      </c>
      <c r="I56" s="3">
        <f t="shared" si="2"/>
        <v>2.3561344826541042E-2</v>
      </c>
      <c r="J56" s="3">
        <f t="shared" si="3"/>
        <v>1.0114970136432033E-2</v>
      </c>
      <c r="K56" s="3">
        <f t="shared" si="4"/>
        <v>1.7985320644151037E-2</v>
      </c>
      <c r="L56" s="3">
        <f t="shared" si="5"/>
        <v>2.794482127657999E-2</v>
      </c>
      <c r="M56" s="3">
        <f t="shared" si="6"/>
        <v>2.4555841211029994E-2</v>
      </c>
      <c r="N56" s="3">
        <f t="shared" si="7"/>
        <v>2.4902341472062994E-2</v>
      </c>
      <c r="O56" s="9">
        <v>1.9470325986294945E-2</v>
      </c>
      <c r="P56" s="9">
        <v>5.7626172599434033E-2</v>
      </c>
      <c r="Q56">
        <f t="shared" si="8"/>
        <v>54</v>
      </c>
    </row>
    <row r="57" spans="1:17">
      <c r="A57">
        <v>55</v>
      </c>
      <c r="B57" s="3">
        <v>0.43044878078357501</v>
      </c>
      <c r="C57" s="3">
        <v>0.82668810270705595</v>
      </c>
      <c r="D57" s="3">
        <v>0.67475428167735696</v>
      </c>
      <c r="E57" s="3">
        <v>0.42796106942835999</v>
      </c>
      <c r="F57" s="3">
        <v>0.41192500413969702</v>
      </c>
      <c r="G57" s="3">
        <v>0.45945499388079802</v>
      </c>
      <c r="H57" s="3">
        <f t="shared" si="1"/>
        <v>0.55000000000000004</v>
      </c>
      <c r="I57" s="3">
        <f t="shared" si="2"/>
        <v>2.3794404207310993E-2</v>
      </c>
      <c r="J57" s="3">
        <f t="shared" si="3"/>
        <v>9.4943192878849114E-3</v>
      </c>
      <c r="K57" s="3">
        <f t="shared" si="4"/>
        <v>1.8612945993082941E-2</v>
      </c>
      <c r="L57" s="3">
        <f t="shared" si="5"/>
        <v>2.7161410389568985E-2</v>
      </c>
      <c r="M57" s="3">
        <f t="shared" si="6"/>
        <v>2.7010253389214034E-2</v>
      </c>
      <c r="N57" s="3">
        <f t="shared" si="7"/>
        <v>2.5845298317257015E-2</v>
      </c>
      <c r="O57" s="9">
        <v>1.7985320644151037E-2</v>
      </c>
      <c r="P57" s="9">
        <v>5.2531940232474983E-2</v>
      </c>
      <c r="Q57">
        <f t="shared" si="8"/>
        <v>55.000000000000007</v>
      </c>
    </row>
    <row r="58" spans="1:17">
      <c r="A58">
        <v>56</v>
      </c>
      <c r="B58" s="3">
        <v>0.45530113368144298</v>
      </c>
      <c r="C58" s="3">
        <v>0.83468477882947001</v>
      </c>
      <c r="D58" s="3">
        <v>0.69079850323089198</v>
      </c>
      <c r="E58" s="3">
        <v>0.44673843350319697</v>
      </c>
      <c r="F58" s="3">
        <v>0.43374466172424497</v>
      </c>
      <c r="G58" s="3">
        <v>0.47647817378553398</v>
      </c>
      <c r="H58" s="3">
        <f t="shared" si="1"/>
        <v>0.56000000000000005</v>
      </c>
      <c r="I58" s="3">
        <f t="shared" si="2"/>
        <v>2.4852352897867969E-2</v>
      </c>
      <c r="J58" s="3">
        <f t="shared" si="3"/>
        <v>7.9966761224140592E-3</v>
      </c>
      <c r="K58" s="3">
        <f t="shared" si="4"/>
        <v>1.6044221553535021E-2</v>
      </c>
      <c r="L58" s="3">
        <f t="shared" si="5"/>
        <v>1.8777364074836989E-2</v>
      </c>
      <c r="M58" s="3">
        <f t="shared" si="6"/>
        <v>2.1819657584547958E-2</v>
      </c>
      <c r="N58" s="3">
        <f t="shared" si="7"/>
        <v>1.7023179904735952E-2</v>
      </c>
      <c r="O58" s="9">
        <v>1.8612945993082941E-2</v>
      </c>
      <c r="P58" s="9">
        <v>3.3434677819704994E-2</v>
      </c>
      <c r="Q58">
        <f t="shared" si="8"/>
        <v>56.000000000000007</v>
      </c>
    </row>
    <row r="59" spans="1:17">
      <c r="A59">
        <v>57</v>
      </c>
      <c r="B59" s="3">
        <v>0.47982099006928203</v>
      </c>
      <c r="C59" s="3">
        <v>0.84220832538361001</v>
      </c>
      <c r="D59" s="3">
        <v>0.70907132497615899</v>
      </c>
      <c r="E59" s="3">
        <v>0.46766330329925798</v>
      </c>
      <c r="F59" s="3">
        <v>0.45881827944030401</v>
      </c>
      <c r="G59" s="3">
        <v>0.49990669567395202</v>
      </c>
      <c r="H59" s="3">
        <f t="shared" si="1"/>
        <v>0.56999999999999995</v>
      </c>
      <c r="I59" s="3">
        <f t="shared" si="2"/>
        <v>2.4519856387839045E-2</v>
      </c>
      <c r="J59" s="3">
        <f t="shared" si="3"/>
        <v>7.5235465541400037E-3</v>
      </c>
      <c r="K59" s="3">
        <f t="shared" si="4"/>
        <v>1.8272821745267009E-2</v>
      </c>
      <c r="L59" s="3">
        <f t="shared" si="5"/>
        <v>2.0924869796061007E-2</v>
      </c>
      <c r="M59" s="3">
        <f t="shared" si="6"/>
        <v>2.5073617716059038E-2</v>
      </c>
      <c r="N59" s="3">
        <f t="shared" si="7"/>
        <v>2.3428521888418041E-2</v>
      </c>
      <c r="O59" s="9">
        <v>1.6044221553535021E-2</v>
      </c>
      <c r="P59" s="9">
        <v>3.7622211419003015E-2</v>
      </c>
      <c r="Q59">
        <f t="shared" si="8"/>
        <v>56.999999999999993</v>
      </c>
    </row>
    <row r="60" spans="1:17">
      <c r="A60">
        <v>58</v>
      </c>
      <c r="B60" s="3">
        <v>0.50555932663393699</v>
      </c>
      <c r="C60" s="3">
        <v>0.84904815264269995</v>
      </c>
      <c r="D60" s="3">
        <v>0.72466727675095599</v>
      </c>
      <c r="E60" s="3">
        <v>0.48944682542361601</v>
      </c>
      <c r="F60" s="3">
        <v>0.48401656763582102</v>
      </c>
      <c r="G60" s="3">
        <v>0.52129321350985103</v>
      </c>
      <c r="H60" s="3">
        <f t="shared" si="1"/>
        <v>0.57999999999999996</v>
      </c>
      <c r="I60" s="3">
        <f t="shared" si="2"/>
        <v>2.5738336564654962E-2</v>
      </c>
      <c r="J60" s="3">
        <f t="shared" si="3"/>
        <v>6.8398272590899367E-3</v>
      </c>
      <c r="K60" s="3">
        <f t="shared" si="4"/>
        <v>1.5595951774797001E-2</v>
      </c>
      <c r="L60" s="3">
        <f t="shared" si="5"/>
        <v>2.1783522124358023E-2</v>
      </c>
      <c r="M60" s="3">
        <f t="shared" si="6"/>
        <v>2.5198288195517005E-2</v>
      </c>
      <c r="N60" s="3">
        <f t="shared" si="7"/>
        <v>2.138651783589901E-2</v>
      </c>
      <c r="O60" s="9">
        <v>1.8272821745267009E-2</v>
      </c>
      <c r="P60" s="9">
        <v>2.9770585920319004E-2</v>
      </c>
      <c r="Q60">
        <f t="shared" si="8"/>
        <v>57.999999999999993</v>
      </c>
    </row>
    <row r="61" spans="1:17">
      <c r="A61">
        <v>59</v>
      </c>
      <c r="B61" s="3">
        <v>0.53242975664755099</v>
      </c>
      <c r="C61" s="3">
        <v>0.85443787051018805</v>
      </c>
      <c r="D61" s="3">
        <v>0.73862960747420803</v>
      </c>
      <c r="E61" s="3">
        <v>0.51006797976731</v>
      </c>
      <c r="F61" s="3">
        <v>0.50792905259630905</v>
      </c>
      <c r="G61" s="3">
        <v>0.54136880556467704</v>
      </c>
      <c r="H61" s="3">
        <f t="shared" si="1"/>
        <v>0.59</v>
      </c>
      <c r="I61" s="3">
        <f t="shared" si="2"/>
        <v>2.6870430013614E-2</v>
      </c>
      <c r="J61" s="3">
        <f t="shared" si="3"/>
        <v>5.3897178674880974E-3</v>
      </c>
      <c r="K61" s="3">
        <f t="shared" si="4"/>
        <v>1.3962330723252037E-2</v>
      </c>
      <c r="L61" s="3">
        <f t="shared" si="5"/>
        <v>2.0621154343693993E-2</v>
      </c>
      <c r="M61" s="3">
        <f t="shared" si="6"/>
        <v>2.3912484960488034E-2</v>
      </c>
      <c r="N61" s="3">
        <f t="shared" si="7"/>
        <v>2.0075592054826008E-2</v>
      </c>
      <c r="O61" s="9">
        <v>1.5595951774797001E-2</v>
      </c>
      <c r="P61" s="9">
        <v>2.8697980569638015E-2</v>
      </c>
      <c r="Q61">
        <f t="shared" si="8"/>
        <v>59</v>
      </c>
    </row>
    <row r="62" spans="1:17">
      <c r="A62">
        <v>60</v>
      </c>
      <c r="B62" s="3">
        <v>0.55830876037066901</v>
      </c>
      <c r="C62" s="3">
        <v>0.86150242753473705</v>
      </c>
      <c r="D62" s="3">
        <v>0.75466934116692996</v>
      </c>
      <c r="E62" s="3">
        <v>0.53332483430010802</v>
      </c>
      <c r="F62" s="3">
        <v>0.53608073797651501</v>
      </c>
      <c r="G62" s="3">
        <v>0.56537445358654803</v>
      </c>
      <c r="H62" s="3">
        <f t="shared" si="1"/>
        <v>0.6</v>
      </c>
      <c r="I62" s="3">
        <f t="shared" si="2"/>
        <v>2.5879003723118021E-2</v>
      </c>
      <c r="J62" s="3">
        <f t="shared" si="3"/>
        <v>7.0645570245490008E-3</v>
      </c>
      <c r="K62" s="3">
        <f t="shared" si="4"/>
        <v>1.6039733692721936E-2</v>
      </c>
      <c r="L62" s="3">
        <f t="shared" si="5"/>
        <v>2.3256854532798021E-2</v>
      </c>
      <c r="M62" s="3">
        <f t="shared" si="6"/>
        <v>2.815168538020596E-2</v>
      </c>
      <c r="N62" s="3">
        <f t="shared" si="7"/>
        <v>2.4005648021870996E-2</v>
      </c>
      <c r="O62" s="9">
        <v>1.3962330723252037E-2</v>
      </c>
      <c r="P62" s="9">
        <v>1.6917327077754951E-2</v>
      </c>
      <c r="Q62">
        <f t="shared" si="8"/>
        <v>60</v>
      </c>
    </row>
    <row r="63" spans="1:17">
      <c r="A63">
        <v>61</v>
      </c>
      <c r="B63" s="3">
        <v>0.58363283330855498</v>
      </c>
      <c r="C63" s="3">
        <v>0.86602177759657495</v>
      </c>
      <c r="D63" s="3">
        <v>0.76755343354315098</v>
      </c>
      <c r="E63" s="3">
        <v>0.553211322212108</v>
      </c>
      <c r="F63" s="3">
        <v>0.55659913480305501</v>
      </c>
      <c r="G63" s="3">
        <v>0.58582812254590899</v>
      </c>
      <c r="H63" s="3">
        <f t="shared" si="1"/>
        <v>0.61</v>
      </c>
      <c r="I63" s="3">
        <f t="shared" si="2"/>
        <v>2.5324072937885966E-2</v>
      </c>
      <c r="J63" s="3">
        <f t="shared" si="3"/>
        <v>4.5193500618379012E-3</v>
      </c>
      <c r="K63" s="3">
        <f t="shared" si="4"/>
        <v>1.2884092376221012E-2</v>
      </c>
      <c r="L63" s="3">
        <f t="shared" si="5"/>
        <v>1.9886487911999984E-2</v>
      </c>
      <c r="M63" s="3">
        <f t="shared" si="6"/>
        <v>2.0518396826539997E-2</v>
      </c>
      <c r="N63" s="3">
        <f t="shared" si="7"/>
        <v>2.045366895936096E-2</v>
      </c>
      <c r="O63" s="9">
        <v>1.6039733692721936E-2</v>
      </c>
      <c r="P63" s="9">
        <v>2.0572416294341034E-2</v>
      </c>
      <c r="Q63">
        <f t="shared" si="8"/>
        <v>61</v>
      </c>
    </row>
    <row r="64" spans="1:17">
      <c r="A64">
        <v>62</v>
      </c>
      <c r="B64" s="3">
        <v>0.60900327559301004</v>
      </c>
      <c r="C64" s="3">
        <v>0.87139549591344601</v>
      </c>
      <c r="D64" s="3">
        <v>0.78277308017455005</v>
      </c>
      <c r="E64" s="3">
        <v>0.58114189510944103</v>
      </c>
      <c r="F64" s="3">
        <v>0.58279024050392103</v>
      </c>
      <c r="G64" s="3">
        <v>0.61084631688948998</v>
      </c>
      <c r="H64" s="3">
        <f t="shared" si="1"/>
        <v>0.62</v>
      </c>
      <c r="I64" s="3">
        <f t="shared" si="2"/>
        <v>2.5370442284455064E-2</v>
      </c>
      <c r="J64" s="3">
        <f t="shared" si="3"/>
        <v>5.3737183168710567E-3</v>
      </c>
      <c r="K64" s="3">
        <f t="shared" si="4"/>
        <v>1.5219646631399075E-2</v>
      </c>
      <c r="L64" s="3">
        <f t="shared" si="5"/>
        <v>2.7930572897333028E-2</v>
      </c>
      <c r="M64" s="3">
        <f t="shared" si="6"/>
        <v>2.6191105700866024E-2</v>
      </c>
      <c r="N64" s="3">
        <f t="shared" si="7"/>
        <v>2.5018194343580991E-2</v>
      </c>
      <c r="O64" s="9">
        <v>1.2884092376221012E-2</v>
      </c>
      <c r="P64" s="9">
        <v>2.3535585032910977E-2</v>
      </c>
      <c r="Q64">
        <f t="shared" si="8"/>
        <v>62</v>
      </c>
    </row>
    <row r="65" spans="1:17">
      <c r="A65">
        <v>63</v>
      </c>
      <c r="B65" s="3">
        <v>0.63141531891918801</v>
      </c>
      <c r="C65" s="3">
        <v>0.87557738329869095</v>
      </c>
      <c r="D65" s="3">
        <v>0.79353520869782801</v>
      </c>
      <c r="E65" s="3">
        <v>0.60207951345535504</v>
      </c>
      <c r="F65" s="3">
        <v>0.60032776010491995</v>
      </c>
      <c r="G65" s="3">
        <v>0.62723016777673601</v>
      </c>
      <c r="H65" s="3">
        <f t="shared" si="1"/>
        <v>0.63</v>
      </c>
      <c r="I65" s="3">
        <f t="shared" si="2"/>
        <v>2.2412043326177966E-2</v>
      </c>
      <c r="J65" s="3">
        <f t="shared" si="3"/>
        <v>4.1818873852449423E-3</v>
      </c>
      <c r="K65" s="3">
        <f t="shared" si="4"/>
        <v>1.0762128523277958E-2</v>
      </c>
      <c r="L65" s="3">
        <f t="shared" si="5"/>
        <v>2.0937618345914011E-2</v>
      </c>
      <c r="M65" s="3">
        <f t="shared" si="6"/>
        <v>1.7537519600998919E-2</v>
      </c>
      <c r="N65" s="3">
        <f t="shared" si="7"/>
        <v>1.6383850887246032E-2</v>
      </c>
      <c r="O65" s="9">
        <v>1.5219646631399075E-2</v>
      </c>
      <c r="P65" s="9">
        <v>5.6241045545859514E-3</v>
      </c>
      <c r="Q65">
        <f t="shared" si="8"/>
        <v>63</v>
      </c>
    </row>
    <row r="66" spans="1:17">
      <c r="A66">
        <v>64</v>
      </c>
      <c r="B66" s="3">
        <v>0.65412134274771905</v>
      </c>
      <c r="C66" s="3">
        <v>0.88129983758326802</v>
      </c>
      <c r="D66" s="3">
        <v>0.80642267689855396</v>
      </c>
      <c r="E66" s="3">
        <v>0.62777809024224596</v>
      </c>
      <c r="F66" s="3">
        <v>0.62412527342390001</v>
      </c>
      <c r="G66" s="3">
        <v>0.65020208161952198</v>
      </c>
      <c r="H66" s="3">
        <f t="shared" si="1"/>
        <v>0.64</v>
      </c>
      <c r="I66" s="3">
        <f t="shared" si="2"/>
        <v>2.2706023828531041E-2</v>
      </c>
      <c r="J66" s="3">
        <f t="shared" si="3"/>
        <v>5.7224542845770721E-3</v>
      </c>
      <c r="K66" s="3">
        <f t="shared" si="4"/>
        <v>1.2887468200725949E-2</v>
      </c>
      <c r="L66" s="3">
        <f t="shared" si="5"/>
        <v>2.5698576786890914E-2</v>
      </c>
      <c r="M66" s="3">
        <f t="shared" si="6"/>
        <v>2.3797513318980057E-2</v>
      </c>
      <c r="N66" s="3">
        <f t="shared" si="7"/>
        <v>2.2971913842785963E-2</v>
      </c>
      <c r="O66" s="9">
        <v>1.0762128523277958E-2</v>
      </c>
      <c r="P66" s="9">
        <v>4.8344406633180625E-3</v>
      </c>
      <c r="Q66">
        <f t="shared" si="8"/>
        <v>64</v>
      </c>
    </row>
    <row r="67" spans="1:17">
      <c r="A67">
        <v>65</v>
      </c>
      <c r="B67" s="3">
        <v>0.67454891662901595</v>
      </c>
      <c r="C67" s="3">
        <v>0.88573186806376802</v>
      </c>
      <c r="D67" s="3">
        <v>0.815402171505059</v>
      </c>
      <c r="E67" s="3">
        <v>0.65019604020043897</v>
      </c>
      <c r="F67" s="3">
        <v>0.64438452942402302</v>
      </c>
      <c r="G67" s="3">
        <v>0.666762044422198</v>
      </c>
      <c r="H67" s="3">
        <f t="shared" si="1"/>
        <v>0.65</v>
      </c>
      <c r="I67" s="3">
        <f t="shared" si="2"/>
        <v>2.0427573881296901E-2</v>
      </c>
      <c r="J67" s="3">
        <f t="shared" si="3"/>
        <v>4.4320304805000044E-3</v>
      </c>
      <c r="K67" s="3">
        <f t="shared" si="4"/>
        <v>8.9794946065050452E-3</v>
      </c>
      <c r="L67" s="3">
        <f t="shared" si="5"/>
        <v>2.2417949958193018E-2</v>
      </c>
      <c r="M67" s="3">
        <f t="shared" si="6"/>
        <v>2.0259256000123016E-2</v>
      </c>
      <c r="N67" s="3">
        <f t="shared" si="7"/>
        <v>1.655996280267602E-2</v>
      </c>
      <c r="O67" s="9">
        <v>1.2887468200725949E-2</v>
      </c>
      <c r="P67" s="9">
        <v>4.9540477347960188E-3</v>
      </c>
      <c r="Q67">
        <f t="shared" si="8"/>
        <v>65</v>
      </c>
    </row>
    <row r="68" spans="1:17">
      <c r="A68">
        <v>66</v>
      </c>
      <c r="B68" s="3">
        <v>0.69553020864762705</v>
      </c>
      <c r="C68" s="3">
        <v>0.89135731780900596</v>
      </c>
      <c r="D68" s="3">
        <v>0.82815794283449096</v>
      </c>
      <c r="E68" s="3">
        <v>0.67682551109812406</v>
      </c>
      <c r="F68" s="3">
        <v>0.66849947762667195</v>
      </c>
      <c r="G68" s="3">
        <v>0.69049497167437002</v>
      </c>
      <c r="H68" s="3">
        <f t="shared" ref="H68:H102" si="9">A68/100</f>
        <v>0.66</v>
      </c>
      <c r="I68" s="3">
        <f t="shared" ref="I68:I102" si="10">B68-B67</f>
        <v>2.0981292018611097E-2</v>
      </c>
      <c r="J68" s="3">
        <f t="shared" ref="J68:J102" si="11">C68-C67</f>
        <v>5.6254497452379315E-3</v>
      </c>
      <c r="K68" s="3">
        <f t="shared" ref="K68:K102" si="12">D68-D67</f>
        <v>1.2755771329431953E-2</v>
      </c>
      <c r="L68" s="3">
        <f t="shared" ref="L68:L102" si="13">E68-E67</f>
        <v>2.6629470897685081E-2</v>
      </c>
      <c r="M68" s="3">
        <f t="shared" ref="M68:M102" si="14">F68-F67</f>
        <v>2.4114948202648923E-2</v>
      </c>
      <c r="N68" s="3">
        <f t="shared" ref="N68:N102" si="15">G68-G67</f>
        <v>2.373292725217202E-2</v>
      </c>
      <c r="O68" s="9">
        <v>8.9794946065050452E-3</v>
      </c>
      <c r="P68" s="9">
        <v>2.3201199671789574E-3</v>
      </c>
      <c r="Q68">
        <f t="shared" ref="Q68:Q102" si="16">H68*100</f>
        <v>66</v>
      </c>
    </row>
    <row r="69" spans="1:17">
      <c r="A69">
        <v>67</v>
      </c>
      <c r="B69" s="3">
        <v>0.71369555896573</v>
      </c>
      <c r="C69" s="3">
        <v>0.89690470679275303</v>
      </c>
      <c r="D69" s="3">
        <v>0.83703846620961297</v>
      </c>
      <c r="E69" s="3">
        <v>0.69853004220771098</v>
      </c>
      <c r="F69" s="3">
        <v>0.68747545613081495</v>
      </c>
      <c r="G69" s="3">
        <v>0.70714396235482302</v>
      </c>
      <c r="H69" s="3">
        <f t="shared" si="9"/>
        <v>0.67</v>
      </c>
      <c r="I69" s="3">
        <f t="shared" si="10"/>
        <v>1.8165350318102957E-2</v>
      </c>
      <c r="J69" s="3">
        <f t="shared" si="11"/>
        <v>5.5473889837470702E-3</v>
      </c>
      <c r="K69" s="3">
        <f t="shared" si="12"/>
        <v>8.8805233751220181E-3</v>
      </c>
      <c r="L69" s="3">
        <f t="shared" si="13"/>
        <v>2.1704531109586922E-2</v>
      </c>
      <c r="M69" s="3">
        <f t="shared" si="14"/>
        <v>1.897597850414301E-2</v>
      </c>
      <c r="N69" s="3">
        <f t="shared" si="15"/>
        <v>1.6648990680453002E-2</v>
      </c>
      <c r="O69" s="9">
        <v>1.2755771329431953E-2</v>
      </c>
      <c r="P69" s="9">
        <v>6.4922203959639768E-3</v>
      </c>
      <c r="Q69">
        <f t="shared" si="16"/>
        <v>67</v>
      </c>
    </row>
    <row r="70" spans="1:17">
      <c r="A70">
        <v>68</v>
      </c>
      <c r="B70" s="3">
        <v>0.73322352132744895</v>
      </c>
      <c r="C70" s="3">
        <v>0.90206899757780601</v>
      </c>
      <c r="D70" s="3">
        <v>0.84592609867398805</v>
      </c>
      <c r="E70" s="3">
        <v>0.71950240660126097</v>
      </c>
      <c r="F70" s="3">
        <v>0.70503429296938602</v>
      </c>
      <c r="G70" s="3">
        <v>0.724607422048132</v>
      </c>
      <c r="H70" s="3">
        <f t="shared" si="9"/>
        <v>0.68</v>
      </c>
      <c r="I70" s="3">
        <f t="shared" si="10"/>
        <v>1.9527962361718942E-2</v>
      </c>
      <c r="J70" s="3">
        <f t="shared" si="11"/>
        <v>5.1642907850529829E-3</v>
      </c>
      <c r="K70" s="3">
        <f t="shared" si="12"/>
        <v>8.8876324643750726E-3</v>
      </c>
      <c r="L70" s="3">
        <f t="shared" si="13"/>
        <v>2.0972364393549991E-2</v>
      </c>
      <c r="M70" s="3">
        <f t="shared" si="14"/>
        <v>1.7558836838571068E-2</v>
      </c>
      <c r="N70" s="3">
        <f t="shared" si="15"/>
        <v>1.746345969330898E-2</v>
      </c>
      <c r="O70" s="9">
        <v>8.8805233751220181E-3</v>
      </c>
      <c r="P70" s="9">
        <v>2.0564699709080259E-3</v>
      </c>
      <c r="Q70">
        <f t="shared" si="16"/>
        <v>68</v>
      </c>
    </row>
    <row r="71" spans="1:17">
      <c r="A71">
        <v>69</v>
      </c>
      <c r="B71" s="3">
        <v>0.75321384901667499</v>
      </c>
      <c r="C71" s="3">
        <v>0.91213852589129596</v>
      </c>
      <c r="D71" s="3">
        <v>0.86114836653382298</v>
      </c>
      <c r="E71" s="3">
        <v>0.74997569026524602</v>
      </c>
      <c r="F71" s="3">
        <v>0.73944536589019305</v>
      </c>
      <c r="G71" s="3">
        <v>0.75473733277144495</v>
      </c>
      <c r="H71" s="3">
        <f t="shared" si="9"/>
        <v>0.69</v>
      </c>
      <c r="I71" s="3">
        <f t="shared" si="10"/>
        <v>1.999032768922604E-2</v>
      </c>
      <c r="J71" s="3">
        <f t="shared" si="11"/>
        <v>1.006952831348995E-2</v>
      </c>
      <c r="K71" s="3">
        <f t="shared" si="12"/>
        <v>1.5222267859834937E-2</v>
      </c>
      <c r="L71" s="3">
        <f t="shared" si="13"/>
        <v>3.0473283663985051E-2</v>
      </c>
      <c r="M71" s="3">
        <f t="shared" si="14"/>
        <v>3.4411072920807029E-2</v>
      </c>
      <c r="N71" s="3">
        <f t="shared" si="15"/>
        <v>3.0129910723312947E-2</v>
      </c>
      <c r="O71" s="9">
        <v>8.8876324643750726E-3</v>
      </c>
      <c r="P71" s="9">
        <v>1.5510336365950339E-3</v>
      </c>
      <c r="Q71">
        <f t="shared" si="16"/>
        <v>69</v>
      </c>
    </row>
    <row r="72" spans="1:17">
      <c r="A72">
        <v>70</v>
      </c>
      <c r="B72" s="3">
        <v>0.76657584318730299</v>
      </c>
      <c r="C72" s="3">
        <v>0.91739796170375199</v>
      </c>
      <c r="D72" s="3">
        <v>0.86788885546600403</v>
      </c>
      <c r="E72" s="3">
        <v>0.76507772240909</v>
      </c>
      <c r="F72" s="3">
        <v>0.75184735079779197</v>
      </c>
      <c r="G72" s="3">
        <v>0.76983241765505595</v>
      </c>
      <c r="H72" s="3">
        <f t="shared" si="9"/>
        <v>0.7</v>
      </c>
      <c r="I72" s="3">
        <f t="shared" si="10"/>
        <v>1.3361994170628E-2</v>
      </c>
      <c r="J72" s="3">
        <f t="shared" si="11"/>
        <v>5.2594358124560259E-3</v>
      </c>
      <c r="K72" s="3">
        <f t="shared" si="12"/>
        <v>6.7404889321810435E-3</v>
      </c>
      <c r="L72" s="3">
        <f t="shared" si="13"/>
        <v>1.510203214384398E-2</v>
      </c>
      <c r="M72" s="3">
        <f t="shared" si="14"/>
        <v>1.2401984907598917E-2</v>
      </c>
      <c r="N72" s="3">
        <f t="shared" si="15"/>
        <v>1.5095084883610999E-2</v>
      </c>
      <c r="O72" s="9">
        <v>1.5222267859834937E-2</v>
      </c>
      <c r="P72" s="9">
        <v>3.6383699485299514E-3</v>
      </c>
      <c r="Q72">
        <f t="shared" si="16"/>
        <v>70</v>
      </c>
    </row>
    <row r="73" spans="1:17">
      <c r="A73">
        <v>71</v>
      </c>
      <c r="B73" s="3">
        <v>0.77811678665625605</v>
      </c>
      <c r="C73" s="3">
        <v>0.92155191767012301</v>
      </c>
      <c r="D73" s="3">
        <v>0.87390767255009105</v>
      </c>
      <c r="E73" s="3">
        <v>0.780404229018964</v>
      </c>
      <c r="F73" s="3">
        <v>0.76405970321759697</v>
      </c>
      <c r="G73" s="3">
        <v>0.78121262967358696</v>
      </c>
      <c r="H73" s="3">
        <f t="shared" si="9"/>
        <v>0.71</v>
      </c>
      <c r="I73" s="3">
        <f t="shared" si="10"/>
        <v>1.1540943468953069E-2</v>
      </c>
      <c r="J73" s="3">
        <f t="shared" si="11"/>
        <v>4.1539559663710257E-3</v>
      </c>
      <c r="K73" s="3">
        <f t="shared" si="12"/>
        <v>6.0188170840870248E-3</v>
      </c>
      <c r="L73" s="3">
        <f t="shared" si="13"/>
        <v>1.5326506609874002E-2</v>
      </c>
      <c r="M73" s="3">
        <f t="shared" si="14"/>
        <v>1.2212352419805006E-2</v>
      </c>
      <c r="N73" s="3">
        <f t="shared" si="15"/>
        <v>1.1380212018531011E-2</v>
      </c>
      <c r="O73" s="9">
        <v>6.7404889321810435E-3</v>
      </c>
      <c r="P73" s="9">
        <v>2.0899085070210655E-3</v>
      </c>
      <c r="Q73">
        <f t="shared" si="16"/>
        <v>71</v>
      </c>
    </row>
    <row r="74" spans="1:17">
      <c r="A74">
        <v>72</v>
      </c>
      <c r="B74" s="3">
        <v>0.79084710675199799</v>
      </c>
      <c r="C74" s="3">
        <v>0.92682375022882102</v>
      </c>
      <c r="D74" s="3">
        <v>0.88179907934512503</v>
      </c>
      <c r="E74" s="3">
        <v>0.79950405641359801</v>
      </c>
      <c r="F74" s="3">
        <v>0.78504283602913905</v>
      </c>
      <c r="G74" s="3">
        <v>0.79693654683800597</v>
      </c>
      <c r="H74" s="3">
        <f t="shared" si="9"/>
        <v>0.72</v>
      </c>
      <c r="I74" s="3">
        <f t="shared" si="10"/>
        <v>1.2730320095741932E-2</v>
      </c>
      <c r="J74" s="3">
        <f t="shared" si="11"/>
        <v>5.2718325586980086E-3</v>
      </c>
      <c r="K74" s="3">
        <f t="shared" si="12"/>
        <v>7.8914067950339728E-3</v>
      </c>
      <c r="L74" s="3">
        <f t="shared" si="13"/>
        <v>1.9099827394634006E-2</v>
      </c>
      <c r="M74" s="3">
        <f t="shared" si="14"/>
        <v>2.0983132811542071E-2</v>
      </c>
      <c r="N74" s="3">
        <f t="shared" si="15"/>
        <v>1.572391716441901E-2</v>
      </c>
      <c r="O74" s="9">
        <v>6.0188170840870248E-3</v>
      </c>
      <c r="P74" s="9">
        <v>1.0713192531379701E-3</v>
      </c>
      <c r="Q74">
        <f t="shared" si="16"/>
        <v>72</v>
      </c>
    </row>
    <row r="75" spans="1:17">
      <c r="A75">
        <v>73</v>
      </c>
      <c r="B75" s="3">
        <v>0.80469710509182601</v>
      </c>
      <c r="C75" s="3">
        <v>0.93241468278374195</v>
      </c>
      <c r="D75" s="3">
        <v>0.89160275171794201</v>
      </c>
      <c r="E75" s="3">
        <v>0.81805169661952504</v>
      </c>
      <c r="F75" s="3">
        <v>0.80429240258706203</v>
      </c>
      <c r="G75" s="3">
        <v>0.815193482070808</v>
      </c>
      <c r="H75" s="3">
        <f t="shared" si="9"/>
        <v>0.73</v>
      </c>
      <c r="I75" s="3">
        <f t="shared" si="10"/>
        <v>1.3849998339828029E-2</v>
      </c>
      <c r="J75" s="3">
        <f t="shared" si="11"/>
        <v>5.5909325549209354E-3</v>
      </c>
      <c r="K75" s="3">
        <f t="shared" si="12"/>
        <v>9.803672372816985E-3</v>
      </c>
      <c r="L75" s="3">
        <f t="shared" si="13"/>
        <v>1.854764020592703E-2</v>
      </c>
      <c r="M75" s="3">
        <f t="shared" si="14"/>
        <v>1.9249566557922981E-2</v>
      </c>
      <c r="N75" s="3">
        <f t="shared" si="15"/>
        <v>1.825693523280203E-2</v>
      </c>
      <c r="O75" s="9">
        <v>7.8914067950339728E-3</v>
      </c>
      <c r="P75" s="9">
        <v>2.5027458182539375E-3</v>
      </c>
      <c r="Q75">
        <f t="shared" si="16"/>
        <v>73</v>
      </c>
    </row>
    <row r="76" spans="1:17">
      <c r="A76">
        <v>74</v>
      </c>
      <c r="B76" s="3">
        <v>0.816301741449032</v>
      </c>
      <c r="C76" s="3">
        <v>0.93639101662037005</v>
      </c>
      <c r="D76" s="3">
        <v>0.89915518601705002</v>
      </c>
      <c r="E76" s="3">
        <v>0.83381040406655305</v>
      </c>
      <c r="F76" s="3">
        <v>0.81986408897150098</v>
      </c>
      <c r="G76" s="3">
        <v>0.82911565382230201</v>
      </c>
      <c r="H76" s="3">
        <f t="shared" si="9"/>
        <v>0.74</v>
      </c>
      <c r="I76" s="3">
        <f t="shared" si="10"/>
        <v>1.1604636357205989E-2</v>
      </c>
      <c r="J76" s="3">
        <f t="shared" si="11"/>
        <v>3.9763338366280987E-3</v>
      </c>
      <c r="K76" s="3">
        <f t="shared" si="12"/>
        <v>7.5524342991080129E-3</v>
      </c>
      <c r="L76" s="3">
        <f t="shared" si="13"/>
        <v>1.5758707447028009E-2</v>
      </c>
      <c r="M76" s="3">
        <f t="shared" si="14"/>
        <v>1.5571686384438954E-2</v>
      </c>
      <c r="N76" s="3">
        <f t="shared" si="15"/>
        <v>1.3922171751494017E-2</v>
      </c>
      <c r="O76" s="9">
        <v>9.803672372816985E-3</v>
      </c>
      <c r="P76" s="9">
        <v>3.3631450743750735E-3</v>
      </c>
      <c r="Q76">
        <f t="shared" si="16"/>
        <v>74</v>
      </c>
    </row>
    <row r="77" spans="1:17">
      <c r="A77">
        <v>75</v>
      </c>
      <c r="B77" s="3">
        <v>0.84017802826335997</v>
      </c>
      <c r="C77" s="3">
        <v>0.95205093513113503</v>
      </c>
      <c r="D77" s="3">
        <v>0.92138828677859097</v>
      </c>
      <c r="E77" s="3">
        <v>0.86769005025680301</v>
      </c>
      <c r="F77" s="3">
        <v>0.86161960692834905</v>
      </c>
      <c r="G77" s="3">
        <v>0.86743068654879896</v>
      </c>
      <c r="H77" s="3">
        <f t="shared" si="9"/>
        <v>0.75</v>
      </c>
      <c r="I77" s="3">
        <f t="shared" si="10"/>
        <v>2.3876286814327963E-2</v>
      </c>
      <c r="J77" s="3">
        <f t="shared" si="11"/>
        <v>1.5659918510764981E-2</v>
      </c>
      <c r="K77" s="3">
        <f t="shared" si="12"/>
        <v>2.2233100761540947E-2</v>
      </c>
      <c r="L77" s="3">
        <f t="shared" si="13"/>
        <v>3.3879646190249968E-2</v>
      </c>
      <c r="M77" s="3">
        <f t="shared" si="14"/>
        <v>4.1755517956848065E-2</v>
      </c>
      <c r="N77" s="3">
        <f t="shared" si="15"/>
        <v>3.8315032726496945E-2</v>
      </c>
      <c r="O77" s="9">
        <v>7.5524342991080129E-3</v>
      </c>
      <c r="P77" s="9">
        <v>2.3689916738039996E-3</v>
      </c>
      <c r="Q77">
        <f t="shared" si="16"/>
        <v>75</v>
      </c>
    </row>
    <row r="78" spans="1:17">
      <c r="A78">
        <v>76</v>
      </c>
      <c r="B78" s="3">
        <v>0.85759621422869603</v>
      </c>
      <c r="C78" s="3">
        <v>0.95700049102738605</v>
      </c>
      <c r="D78" s="3">
        <v>0.93171739630678196</v>
      </c>
      <c r="E78" s="3">
        <v>0.88335676816764097</v>
      </c>
      <c r="F78" s="3">
        <v>0.88345664159755599</v>
      </c>
      <c r="G78" s="3">
        <v>0.88650111887439398</v>
      </c>
      <c r="H78" s="3">
        <f t="shared" si="9"/>
        <v>0.76</v>
      </c>
      <c r="I78" s="3">
        <f t="shared" si="10"/>
        <v>1.7418185965336064E-2</v>
      </c>
      <c r="J78" s="3">
        <f t="shared" si="11"/>
        <v>4.9495558962510122E-3</v>
      </c>
      <c r="K78" s="3">
        <f t="shared" si="12"/>
        <v>1.0329109528190994E-2</v>
      </c>
      <c r="L78" s="3">
        <f t="shared" si="13"/>
        <v>1.5666717910837957E-2</v>
      </c>
      <c r="M78" s="3">
        <f t="shared" si="14"/>
        <v>2.1837034669206945E-2</v>
      </c>
      <c r="N78" s="3">
        <f t="shared" si="15"/>
        <v>1.9070432325595021E-2</v>
      </c>
      <c r="O78" s="9">
        <v>2.2233100761540947E-2</v>
      </c>
      <c r="P78" s="9">
        <v>6.9500711211939459E-3</v>
      </c>
      <c r="Q78">
        <f t="shared" si="16"/>
        <v>76</v>
      </c>
    </row>
    <row r="79" spans="1:17">
      <c r="A79">
        <v>77</v>
      </c>
      <c r="B79" s="3">
        <v>0.86729000619317098</v>
      </c>
      <c r="C79" s="3">
        <v>0.95916670621359401</v>
      </c>
      <c r="D79" s="3">
        <v>0.937005446674401</v>
      </c>
      <c r="E79" s="3">
        <v>0.89354560918697501</v>
      </c>
      <c r="F79" s="3">
        <v>0.89401806994542099</v>
      </c>
      <c r="G79" s="3">
        <v>0.89722625677041301</v>
      </c>
      <c r="H79" s="3">
        <f t="shared" si="9"/>
        <v>0.77</v>
      </c>
      <c r="I79" s="3">
        <f t="shared" si="10"/>
        <v>9.6937919644749515E-3</v>
      </c>
      <c r="J79" s="3">
        <f t="shared" si="11"/>
        <v>2.1662151862079648E-3</v>
      </c>
      <c r="K79" s="3">
        <f t="shared" si="12"/>
        <v>5.2880503676190349E-3</v>
      </c>
      <c r="L79" s="3">
        <f t="shared" si="13"/>
        <v>1.0188841019334038E-2</v>
      </c>
      <c r="M79" s="3">
        <f t="shared" si="14"/>
        <v>1.0561428347864998E-2</v>
      </c>
      <c r="N79" s="3">
        <f t="shared" si="15"/>
        <v>1.0725137896019032E-2</v>
      </c>
      <c r="O79" s="9">
        <v>1.0329109528190994E-2</v>
      </c>
      <c r="P79" s="9">
        <v>3.665377996929009E-3</v>
      </c>
      <c r="Q79">
        <f t="shared" si="16"/>
        <v>77</v>
      </c>
    </row>
    <row r="80" spans="1:17">
      <c r="A80">
        <v>78</v>
      </c>
      <c r="B80" s="3">
        <v>0.89534611714466805</v>
      </c>
      <c r="C80" s="3">
        <v>0.98245380032909502</v>
      </c>
      <c r="D80" s="3">
        <v>0.96561675082530796</v>
      </c>
      <c r="E80" s="3">
        <v>0.951370031658897</v>
      </c>
      <c r="F80" s="3">
        <v>0.94627753042934504</v>
      </c>
      <c r="G80" s="3">
        <v>0.94819160665384095</v>
      </c>
      <c r="H80" s="3">
        <f t="shared" si="9"/>
        <v>0.78</v>
      </c>
      <c r="I80" s="3">
        <f t="shared" si="10"/>
        <v>2.8056110951497071E-2</v>
      </c>
      <c r="J80" s="3">
        <f t="shared" si="11"/>
        <v>2.3287094115501006E-2</v>
      </c>
      <c r="K80" s="3">
        <f t="shared" si="12"/>
        <v>2.8611304150906958E-2</v>
      </c>
      <c r="L80" s="3">
        <f t="shared" si="13"/>
        <v>5.7824422471921988E-2</v>
      </c>
      <c r="M80" s="3">
        <f t="shared" si="14"/>
        <v>5.2259460483924047E-2</v>
      </c>
      <c r="N80" s="3">
        <f t="shared" si="15"/>
        <v>5.0965349883427935E-2</v>
      </c>
      <c r="O80" s="9">
        <v>5.2880503676190349E-3</v>
      </c>
      <c r="P80" s="9">
        <v>1.1677765688460351E-3</v>
      </c>
      <c r="Q80">
        <f t="shared" si="16"/>
        <v>78</v>
      </c>
    </row>
    <row r="81" spans="1:17">
      <c r="A81">
        <v>79</v>
      </c>
      <c r="B81" s="3">
        <v>0.90173861951582801</v>
      </c>
      <c r="C81" s="3">
        <v>0.98337824894022297</v>
      </c>
      <c r="D81" s="3">
        <v>0.96850514598772797</v>
      </c>
      <c r="E81" s="3">
        <v>0.95638721095475199</v>
      </c>
      <c r="F81" s="3">
        <v>0.95087306211408396</v>
      </c>
      <c r="G81" s="3">
        <v>0.95303410117609999</v>
      </c>
      <c r="H81" s="3">
        <f t="shared" si="9"/>
        <v>0.79</v>
      </c>
      <c r="I81" s="3">
        <f t="shared" si="10"/>
        <v>6.3925023711599582E-3</v>
      </c>
      <c r="J81" s="3">
        <f t="shared" si="11"/>
        <v>9.2444861112794818E-4</v>
      </c>
      <c r="K81" s="3">
        <f t="shared" si="12"/>
        <v>2.8883951624200099E-3</v>
      </c>
      <c r="L81" s="3">
        <f t="shared" si="13"/>
        <v>5.0171792958549899E-3</v>
      </c>
      <c r="M81" s="3">
        <f t="shared" si="14"/>
        <v>4.5955316847389183E-3</v>
      </c>
      <c r="N81" s="3">
        <f t="shared" si="15"/>
        <v>4.8424945222590443E-3</v>
      </c>
      <c r="O81" s="9">
        <v>2.8611304150906958E-2</v>
      </c>
      <c r="P81" s="9">
        <v>1.0787786188856008E-2</v>
      </c>
      <c r="Q81">
        <f t="shared" si="16"/>
        <v>79</v>
      </c>
    </row>
    <row r="82" spans="1:17">
      <c r="A82">
        <v>80</v>
      </c>
      <c r="B82" s="3">
        <v>0.92665582020472403</v>
      </c>
      <c r="C82" s="3">
        <v>0.98736837415704504</v>
      </c>
      <c r="D82" s="3">
        <v>0.97826374117450099</v>
      </c>
      <c r="E82" s="3">
        <v>0.96995416771342102</v>
      </c>
      <c r="F82" s="3">
        <v>0.96812982056240604</v>
      </c>
      <c r="G82" s="3">
        <v>0.96866160387026201</v>
      </c>
      <c r="H82" s="3">
        <f t="shared" si="9"/>
        <v>0.8</v>
      </c>
      <c r="I82" s="3">
        <f t="shared" si="10"/>
        <v>2.4917200688896024E-2</v>
      </c>
      <c r="J82" s="3">
        <f t="shared" si="11"/>
        <v>3.9901252168220713E-3</v>
      </c>
      <c r="K82" s="3">
        <f t="shared" si="12"/>
        <v>9.7585951867730225E-3</v>
      </c>
      <c r="L82" s="3">
        <f t="shared" si="13"/>
        <v>1.3566956758669035E-2</v>
      </c>
      <c r="M82" s="3">
        <f t="shared" si="14"/>
        <v>1.7256758448322085E-2</v>
      </c>
      <c r="N82" s="3">
        <f t="shared" si="15"/>
        <v>1.5627502694162021E-2</v>
      </c>
      <c r="O82" s="9">
        <v>2.8883951624200099E-3</v>
      </c>
      <c r="P82" s="9">
        <v>5.4273316305397667E-4</v>
      </c>
      <c r="Q82">
        <f t="shared" si="16"/>
        <v>80</v>
      </c>
    </row>
    <row r="83" spans="1:17">
      <c r="A83">
        <v>81</v>
      </c>
      <c r="B83" s="3">
        <v>0.95081078505959904</v>
      </c>
      <c r="C83" s="3">
        <v>0.99255358445138098</v>
      </c>
      <c r="D83" s="3">
        <v>0.98793190398011299</v>
      </c>
      <c r="E83" s="3">
        <v>0.98319266183471499</v>
      </c>
      <c r="F83" s="3">
        <v>0.98391286079045703</v>
      </c>
      <c r="G83" s="3">
        <v>0.98310647423167696</v>
      </c>
      <c r="H83" s="3">
        <f t="shared" si="9"/>
        <v>0.81</v>
      </c>
      <c r="I83" s="3">
        <f t="shared" si="10"/>
        <v>2.4154964854875005E-2</v>
      </c>
      <c r="J83" s="3">
        <f t="shared" si="11"/>
        <v>5.1852102943359402E-3</v>
      </c>
      <c r="K83" s="3">
        <f t="shared" si="12"/>
        <v>9.6681628056120017E-3</v>
      </c>
      <c r="L83" s="3">
        <f t="shared" si="13"/>
        <v>1.3238494121293964E-2</v>
      </c>
      <c r="M83" s="3">
        <f t="shared" si="14"/>
        <v>1.5783040228050993E-2</v>
      </c>
      <c r="N83" s="3">
        <f t="shared" si="15"/>
        <v>1.4444870361414952E-2</v>
      </c>
      <c r="O83" s="9">
        <v>9.7585951867730225E-3</v>
      </c>
      <c r="P83" s="9">
        <v>2.7946899604650577E-3</v>
      </c>
      <c r="Q83">
        <f t="shared" si="16"/>
        <v>81</v>
      </c>
    </row>
    <row r="84" spans="1:17">
      <c r="A84">
        <v>82</v>
      </c>
      <c r="B84" s="3">
        <v>0.95269679904258497</v>
      </c>
      <c r="C84" s="3">
        <v>0.99335534401454995</v>
      </c>
      <c r="D84" s="3">
        <v>0.988914904360509</v>
      </c>
      <c r="E84" s="3">
        <v>0.98530167193481699</v>
      </c>
      <c r="F84" s="3">
        <v>0.98498660297493601</v>
      </c>
      <c r="G84" s="3">
        <v>0.98446968931214496</v>
      </c>
      <c r="H84" s="3">
        <f t="shared" si="9"/>
        <v>0.82</v>
      </c>
      <c r="I84" s="3">
        <f t="shared" si="10"/>
        <v>1.8860139829859346E-3</v>
      </c>
      <c r="J84" s="3">
        <f t="shared" si="11"/>
        <v>8.017595631689689E-4</v>
      </c>
      <c r="K84" s="3">
        <f t="shared" si="12"/>
        <v>9.8300038039600413E-4</v>
      </c>
      <c r="L84" s="3">
        <f t="shared" si="13"/>
        <v>2.1090101001020045E-3</v>
      </c>
      <c r="M84" s="3">
        <f t="shared" si="14"/>
        <v>1.0737421844789763E-3</v>
      </c>
      <c r="N84" s="3">
        <f t="shared" si="15"/>
        <v>1.3632150804679943E-3</v>
      </c>
      <c r="O84" s="9">
        <v>9.6681628056120017E-3</v>
      </c>
      <c r="P84" s="9">
        <v>3.0339041034229686E-3</v>
      </c>
      <c r="Q84">
        <f t="shared" si="16"/>
        <v>82</v>
      </c>
    </row>
    <row r="85" spans="1:17">
      <c r="A85">
        <v>83</v>
      </c>
      <c r="B85" s="3">
        <v>0.96958661698659798</v>
      </c>
      <c r="C85" s="3">
        <v>0.99622918097215596</v>
      </c>
      <c r="D85" s="3">
        <v>0.99324096389083105</v>
      </c>
      <c r="E85" s="3">
        <v>0.99153896244302098</v>
      </c>
      <c r="F85" s="3">
        <v>0.99154837199448398</v>
      </c>
      <c r="G85" s="3">
        <v>0.99071291502930503</v>
      </c>
      <c r="H85" s="3">
        <f t="shared" si="9"/>
        <v>0.83</v>
      </c>
      <c r="I85" s="3">
        <f t="shared" si="10"/>
        <v>1.6889817944013008E-2</v>
      </c>
      <c r="J85" s="3">
        <f t="shared" si="11"/>
        <v>2.873836957606013E-3</v>
      </c>
      <c r="K85" s="3">
        <f t="shared" si="12"/>
        <v>4.3260595303220573E-3</v>
      </c>
      <c r="L85" s="3">
        <f t="shared" si="13"/>
        <v>6.2372905082039853E-3</v>
      </c>
      <c r="M85" s="3">
        <f t="shared" si="14"/>
        <v>6.5617690195479694E-3</v>
      </c>
      <c r="N85" s="3">
        <f t="shared" si="15"/>
        <v>6.2432257171600725E-3</v>
      </c>
      <c r="O85" s="9">
        <v>9.8300038039600413E-4</v>
      </c>
      <c r="P85" s="9">
        <v>0</v>
      </c>
      <c r="Q85">
        <f t="shared" si="16"/>
        <v>83</v>
      </c>
    </row>
    <row r="86" spans="1:17">
      <c r="A86">
        <v>84</v>
      </c>
      <c r="B86" s="3">
        <v>0.978492649765626</v>
      </c>
      <c r="C86" s="3">
        <v>0.997792371933379</v>
      </c>
      <c r="D86" s="3">
        <v>0.99567679999161196</v>
      </c>
      <c r="E86" s="3">
        <v>0.99418166183596601</v>
      </c>
      <c r="F86" s="3">
        <v>0.99478929931250304</v>
      </c>
      <c r="G86" s="3">
        <v>0.99405806950239195</v>
      </c>
      <c r="H86" s="3">
        <f t="shared" si="9"/>
        <v>0.84</v>
      </c>
      <c r="I86" s="3">
        <f t="shared" si="10"/>
        <v>8.9060327790280169E-3</v>
      </c>
      <c r="J86" s="3">
        <f t="shared" si="11"/>
        <v>1.5631909612230377E-3</v>
      </c>
      <c r="K86" s="3">
        <f t="shared" si="12"/>
        <v>2.4358361007809082E-3</v>
      </c>
      <c r="L86" s="3">
        <f t="shared" si="13"/>
        <v>2.642699392945036E-3</v>
      </c>
      <c r="M86" s="3">
        <f t="shared" si="14"/>
        <v>3.2409273180190601E-3</v>
      </c>
      <c r="N86" s="3">
        <f t="shared" si="15"/>
        <v>3.3451544730869198E-3</v>
      </c>
      <c r="O86" s="9">
        <v>4.3260595303220573E-3</v>
      </c>
      <c r="P86" s="9">
        <v>9.6714535217201636E-4</v>
      </c>
      <c r="Q86">
        <f t="shared" si="16"/>
        <v>84</v>
      </c>
    </row>
    <row r="87" spans="1:17">
      <c r="A87">
        <v>85</v>
      </c>
      <c r="B87" s="3">
        <v>0.986587998539047</v>
      </c>
      <c r="C87" s="3">
        <v>0.99940534357872701</v>
      </c>
      <c r="D87" s="3">
        <v>0.99797339326043999</v>
      </c>
      <c r="E87" s="3">
        <v>0.99751253294937603</v>
      </c>
      <c r="F87" s="3">
        <v>0.99802285147250003</v>
      </c>
      <c r="G87" s="3">
        <v>0.99759041577962704</v>
      </c>
      <c r="H87" s="3">
        <f t="shared" si="9"/>
        <v>0.85</v>
      </c>
      <c r="I87" s="3">
        <f t="shared" si="10"/>
        <v>8.0953487734209961E-3</v>
      </c>
      <c r="J87" s="3">
        <f t="shared" si="11"/>
        <v>1.6129716453480158E-3</v>
      </c>
      <c r="K87" s="3">
        <f t="shared" si="12"/>
        <v>2.2965932688280288E-3</v>
      </c>
      <c r="L87" s="3">
        <f t="shared" si="13"/>
        <v>3.3308711134100166E-3</v>
      </c>
      <c r="M87" s="3">
        <f t="shared" si="14"/>
        <v>3.2335521599969885E-3</v>
      </c>
      <c r="N87" s="3">
        <f t="shared" si="15"/>
        <v>3.5323462772350878E-3</v>
      </c>
      <c r="O87" s="9">
        <v>2.4358361007809082E-3</v>
      </c>
      <c r="P87" s="9">
        <v>7.600836477840156E-4</v>
      </c>
      <c r="Q87">
        <f t="shared" si="16"/>
        <v>85</v>
      </c>
    </row>
    <row r="88" spans="1:17">
      <c r="A88">
        <v>86</v>
      </c>
      <c r="B88" s="3">
        <v>0.98717197512916799</v>
      </c>
      <c r="C88" s="3">
        <v>0.99945256743394095</v>
      </c>
      <c r="D88" s="3">
        <v>0.99833385188645396</v>
      </c>
      <c r="E88" s="3">
        <v>0.99784024567205398</v>
      </c>
      <c r="F88" s="3">
        <v>0.99827663773213604</v>
      </c>
      <c r="G88" s="3">
        <v>0.99798326586912101</v>
      </c>
      <c r="H88" s="3">
        <f t="shared" si="9"/>
        <v>0.86</v>
      </c>
      <c r="I88" s="3">
        <f t="shared" si="10"/>
        <v>5.8397659012099368E-4</v>
      </c>
      <c r="J88" s="3">
        <f t="shared" si="11"/>
        <v>4.7223855213940347E-5</v>
      </c>
      <c r="K88" s="3">
        <f t="shared" si="12"/>
        <v>3.6045862601397083E-4</v>
      </c>
      <c r="L88" s="3">
        <f t="shared" si="13"/>
        <v>3.2771272267795304E-4</v>
      </c>
      <c r="M88" s="3">
        <f t="shared" si="14"/>
        <v>2.5378625963601298E-4</v>
      </c>
      <c r="N88" s="3">
        <f t="shared" si="15"/>
        <v>3.9285008949396794E-4</v>
      </c>
      <c r="O88" s="9">
        <v>2.2965932688280288E-3</v>
      </c>
      <c r="P88" s="9">
        <v>7.5879755024199635E-4</v>
      </c>
      <c r="Q88">
        <f t="shared" si="16"/>
        <v>86</v>
      </c>
    </row>
    <row r="89" spans="1:17">
      <c r="A89">
        <v>87</v>
      </c>
      <c r="B89" s="3">
        <v>0.989563259077896</v>
      </c>
      <c r="C89" s="3">
        <v>0.99955201258269699</v>
      </c>
      <c r="D89" s="3">
        <v>0.998697606905809</v>
      </c>
      <c r="E89" s="3">
        <v>0.99846342478543004</v>
      </c>
      <c r="F89" s="3">
        <v>0.99870833705037898</v>
      </c>
      <c r="G89" s="3">
        <v>0.99844298405895504</v>
      </c>
      <c r="H89" s="3">
        <f t="shared" si="9"/>
        <v>0.87</v>
      </c>
      <c r="I89" s="3">
        <f t="shared" si="10"/>
        <v>2.3912839487280069E-3</v>
      </c>
      <c r="J89" s="3">
        <f t="shared" si="11"/>
        <v>9.9445148756038826E-5</v>
      </c>
      <c r="K89" s="3">
        <f t="shared" si="12"/>
        <v>3.6375501935503873E-4</v>
      </c>
      <c r="L89" s="3">
        <f t="shared" si="13"/>
        <v>6.2317911337606002E-4</v>
      </c>
      <c r="M89" s="3">
        <f t="shared" si="14"/>
        <v>4.3169931824293961E-4</v>
      </c>
      <c r="N89" s="3">
        <f t="shared" si="15"/>
        <v>4.5971818983403523E-4</v>
      </c>
      <c r="O89" s="9">
        <v>3.6045862601397083E-4</v>
      </c>
      <c r="P89" s="9">
        <v>1.5690390021894096E-4</v>
      </c>
      <c r="Q89">
        <f t="shared" si="16"/>
        <v>87</v>
      </c>
    </row>
    <row r="90" spans="1:17">
      <c r="A90">
        <v>88</v>
      </c>
      <c r="B90" s="3">
        <v>0.99414522036266795</v>
      </c>
      <c r="C90" s="3">
        <v>0.99973711150001499</v>
      </c>
      <c r="D90" s="3">
        <v>0.99941471146192495</v>
      </c>
      <c r="E90" s="3">
        <v>0.99906810600294205</v>
      </c>
      <c r="F90" s="3">
        <v>0.99952718165004095</v>
      </c>
      <c r="G90" s="3">
        <v>0.99931343566744402</v>
      </c>
      <c r="H90" s="3">
        <f t="shared" si="9"/>
        <v>0.88</v>
      </c>
      <c r="I90" s="3">
        <f t="shared" si="10"/>
        <v>4.5819612847719515E-3</v>
      </c>
      <c r="J90" s="3">
        <f t="shared" si="11"/>
        <v>1.8509891731799399E-4</v>
      </c>
      <c r="K90" s="3">
        <f t="shared" si="12"/>
        <v>7.1710455611595503E-4</v>
      </c>
      <c r="L90" s="3">
        <f t="shared" si="13"/>
        <v>6.0468121751200421E-4</v>
      </c>
      <c r="M90" s="3">
        <f t="shared" si="14"/>
        <v>8.1884459966197198E-4</v>
      </c>
      <c r="N90" s="3">
        <f t="shared" si="15"/>
        <v>8.7045160848897574E-4</v>
      </c>
      <c r="O90" s="9">
        <v>3.6375501935503873E-4</v>
      </c>
      <c r="P90" s="9">
        <v>8.7454632909045316E-5</v>
      </c>
      <c r="Q90">
        <f t="shared" si="16"/>
        <v>88</v>
      </c>
    </row>
    <row r="91" spans="1:17">
      <c r="A91">
        <v>89</v>
      </c>
      <c r="B91" s="3">
        <v>0.99781382678479302</v>
      </c>
      <c r="C91" s="3">
        <v>0.99988044887843297</v>
      </c>
      <c r="D91" s="3">
        <v>0.99974161042079701</v>
      </c>
      <c r="E91" s="3">
        <v>0.99959329626255</v>
      </c>
      <c r="F91" s="3">
        <v>0.99982612812387195</v>
      </c>
      <c r="G91" s="3">
        <v>0.99974185803124704</v>
      </c>
      <c r="H91" s="3">
        <f t="shared" si="9"/>
        <v>0.89</v>
      </c>
      <c r="I91" s="3">
        <f t="shared" si="10"/>
        <v>3.6686064221250758E-3</v>
      </c>
      <c r="J91" s="3">
        <f t="shared" si="11"/>
        <v>1.4333737841798477E-4</v>
      </c>
      <c r="K91" s="3">
        <f t="shared" si="12"/>
        <v>3.2689895887205722E-4</v>
      </c>
      <c r="L91" s="3">
        <f t="shared" si="13"/>
        <v>5.2519025960795496E-4</v>
      </c>
      <c r="M91" s="3">
        <f t="shared" si="14"/>
        <v>2.989464738309966E-4</v>
      </c>
      <c r="N91" s="3">
        <f t="shared" si="15"/>
        <v>4.2842236380302712E-4</v>
      </c>
      <c r="O91" s="9">
        <v>7.1710455611595503E-4</v>
      </c>
      <c r="P91" s="9">
        <v>1.3118194936401206E-4</v>
      </c>
      <c r="Q91">
        <f t="shared" si="16"/>
        <v>89</v>
      </c>
    </row>
    <row r="92" spans="1:17">
      <c r="A92">
        <v>90</v>
      </c>
      <c r="B92" s="3">
        <v>0.99786597064525795</v>
      </c>
      <c r="C92" s="3">
        <v>0.99988312192684103</v>
      </c>
      <c r="D92" s="3">
        <v>0.99975940300171895</v>
      </c>
      <c r="E92" s="3">
        <v>0.99959329626255</v>
      </c>
      <c r="F92" s="3">
        <v>0.99984259594247005</v>
      </c>
      <c r="G92" s="3">
        <v>0.99978714950618597</v>
      </c>
      <c r="H92" s="3">
        <f t="shared" si="9"/>
        <v>0.9</v>
      </c>
      <c r="I92" s="3">
        <f t="shared" si="10"/>
        <v>5.2143860464926028E-5</v>
      </c>
      <c r="J92" s="3">
        <f t="shared" si="11"/>
        <v>2.6730484080639272E-6</v>
      </c>
      <c r="K92" s="3">
        <f t="shared" si="12"/>
        <v>1.7792580921938139E-5</v>
      </c>
      <c r="L92" s="3">
        <f t="shared" si="13"/>
        <v>0</v>
      </c>
      <c r="M92" s="3">
        <f t="shared" si="14"/>
        <v>1.6467818598098205E-5</v>
      </c>
      <c r="N92" s="3">
        <f t="shared" si="15"/>
        <v>4.5291474938924381E-5</v>
      </c>
      <c r="O92" s="9">
        <v>3.2689895887205722E-4</v>
      </c>
      <c r="P92" s="9">
        <v>0</v>
      </c>
      <c r="Q92">
        <f t="shared" si="16"/>
        <v>90</v>
      </c>
    </row>
    <row r="93" spans="1:17">
      <c r="A93">
        <v>91</v>
      </c>
      <c r="B93" s="3">
        <v>0.99816070183441796</v>
      </c>
      <c r="C93" s="3">
        <v>0.99990435135477995</v>
      </c>
      <c r="D93" s="3">
        <v>0.99984268657804698</v>
      </c>
      <c r="E93" s="3">
        <v>0.99968878540065997</v>
      </c>
      <c r="F93" s="3">
        <v>0.99989058498439998</v>
      </c>
      <c r="G93" s="3">
        <v>0.99985654459869</v>
      </c>
      <c r="H93" s="3">
        <f t="shared" si="9"/>
        <v>0.91</v>
      </c>
      <c r="I93" s="3">
        <f t="shared" si="10"/>
        <v>2.9473118916001351E-4</v>
      </c>
      <c r="J93" s="3">
        <f t="shared" si="11"/>
        <v>2.1229427938918022E-5</v>
      </c>
      <c r="K93" s="3">
        <f t="shared" si="12"/>
        <v>8.3283576328030406E-5</v>
      </c>
      <c r="L93" s="3">
        <f t="shared" si="13"/>
        <v>9.548913810997206E-5</v>
      </c>
      <c r="M93" s="3">
        <f t="shared" si="14"/>
        <v>4.7989041929930032E-5</v>
      </c>
      <c r="N93" s="3">
        <f t="shared" si="15"/>
        <v>6.9395092504032085E-5</v>
      </c>
      <c r="O93" s="9">
        <v>1.7792580921938139E-5</v>
      </c>
      <c r="P93" s="9">
        <v>7.3307559938950995E-5</v>
      </c>
      <c r="Q93">
        <f t="shared" si="16"/>
        <v>91</v>
      </c>
    </row>
    <row r="94" spans="1:17">
      <c r="A94">
        <v>92</v>
      </c>
      <c r="B94" s="3">
        <v>0.99922194199789505</v>
      </c>
      <c r="C94" s="3">
        <v>0.99994735256830503</v>
      </c>
      <c r="D94" s="3">
        <v>0.99996310422393497</v>
      </c>
      <c r="E94" s="3">
        <v>0.99984601751550695</v>
      </c>
      <c r="F94" s="3">
        <v>0.99997454055038604</v>
      </c>
      <c r="G94" s="3">
        <v>0.99997278623823305</v>
      </c>
      <c r="H94" s="3">
        <f t="shared" si="9"/>
        <v>0.92</v>
      </c>
      <c r="I94" s="3">
        <f t="shared" si="10"/>
        <v>1.0612401634770841E-3</v>
      </c>
      <c r="J94" s="3">
        <f t="shared" si="11"/>
        <v>4.3001213525073467E-5</v>
      </c>
      <c r="K94" s="3">
        <f t="shared" si="12"/>
        <v>1.2041764588799353E-4</v>
      </c>
      <c r="L94" s="3">
        <f t="shared" si="13"/>
        <v>1.5723211484697242E-4</v>
      </c>
      <c r="M94" s="3">
        <f t="shared" si="14"/>
        <v>8.3955565986060243E-5</v>
      </c>
      <c r="N94" s="3">
        <f t="shared" si="15"/>
        <v>1.1624163954304656E-4</v>
      </c>
      <c r="O94" s="9">
        <v>8.3283576328030406E-5</v>
      </c>
      <c r="P94" s="9">
        <v>0</v>
      </c>
      <c r="Q94">
        <f t="shared" si="16"/>
        <v>92</v>
      </c>
    </row>
    <row r="95" spans="1:17">
      <c r="A95">
        <v>93</v>
      </c>
      <c r="B95" s="3">
        <v>0.99922875592428995</v>
      </c>
      <c r="C95" s="3">
        <v>0.999950103096377</v>
      </c>
      <c r="D95" s="3">
        <v>0.99997108705600002</v>
      </c>
      <c r="E95" s="3">
        <v>0.99984601751550695</v>
      </c>
      <c r="F95" s="3">
        <v>0.99997454055038604</v>
      </c>
      <c r="G95" s="3">
        <v>0.99997278623823305</v>
      </c>
      <c r="H95" s="3">
        <f t="shared" si="9"/>
        <v>0.93</v>
      </c>
      <c r="I95" s="3">
        <f t="shared" si="10"/>
        <v>6.8139263948996387E-6</v>
      </c>
      <c r="J95" s="3">
        <f t="shared" si="11"/>
        <v>2.750528071970848E-6</v>
      </c>
      <c r="K95" s="3">
        <f t="shared" si="12"/>
        <v>7.9828320650454643E-6</v>
      </c>
      <c r="L95" s="3">
        <f t="shared" si="13"/>
        <v>0</v>
      </c>
      <c r="M95" s="3">
        <f t="shared" si="14"/>
        <v>0</v>
      </c>
      <c r="N95" s="3">
        <f t="shared" si="15"/>
        <v>0</v>
      </c>
      <c r="O95" s="9">
        <v>1.2041764588799353E-4</v>
      </c>
      <c r="P95" s="9">
        <v>0</v>
      </c>
      <c r="Q95">
        <f t="shared" si="16"/>
        <v>93</v>
      </c>
    </row>
    <row r="96" spans="1:17">
      <c r="A96">
        <v>94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f t="shared" si="9"/>
        <v>0.94</v>
      </c>
      <c r="I96" s="3">
        <f t="shared" si="10"/>
        <v>7.712440757100536E-4</v>
      </c>
      <c r="J96" s="3">
        <f t="shared" si="11"/>
        <v>4.9896903623003475E-5</v>
      </c>
      <c r="K96" s="3">
        <f t="shared" si="12"/>
        <v>2.8912943999981344E-5</v>
      </c>
      <c r="L96" s="3">
        <f t="shared" si="13"/>
        <v>1.5398248449305374E-4</v>
      </c>
      <c r="M96" s="3">
        <f t="shared" si="14"/>
        <v>2.5459449613962626E-5</v>
      </c>
      <c r="N96" s="3">
        <f t="shared" si="15"/>
        <v>2.7213761766953226E-5</v>
      </c>
      <c r="O96" s="9">
        <v>7.9828320650454643E-6</v>
      </c>
      <c r="P96" s="9">
        <v>0</v>
      </c>
      <c r="Q96">
        <f t="shared" si="16"/>
        <v>94</v>
      </c>
    </row>
    <row r="97" spans="1:17">
      <c r="A97">
        <v>95</v>
      </c>
      <c r="B97" s="3">
        <v>1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f t="shared" si="9"/>
        <v>0.95</v>
      </c>
      <c r="I97" s="3">
        <f t="shared" si="10"/>
        <v>0</v>
      </c>
      <c r="J97" s="3">
        <f t="shared" si="11"/>
        <v>0</v>
      </c>
      <c r="K97" s="3">
        <f t="shared" si="12"/>
        <v>0</v>
      </c>
      <c r="L97" s="3">
        <f t="shared" si="13"/>
        <v>0</v>
      </c>
      <c r="M97" s="3">
        <f t="shared" si="14"/>
        <v>0</v>
      </c>
      <c r="N97" s="3">
        <f t="shared" si="15"/>
        <v>0</v>
      </c>
      <c r="O97" s="9">
        <v>2.8912943999981344E-5</v>
      </c>
      <c r="P97" s="9">
        <v>0</v>
      </c>
      <c r="Q97">
        <f t="shared" si="16"/>
        <v>95</v>
      </c>
    </row>
    <row r="98" spans="1:17">
      <c r="A98">
        <v>96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f t="shared" si="9"/>
        <v>0.96</v>
      </c>
      <c r="I98" s="3">
        <f t="shared" si="10"/>
        <v>0</v>
      </c>
      <c r="J98" s="3">
        <f t="shared" si="11"/>
        <v>0</v>
      </c>
      <c r="K98" s="3">
        <f t="shared" si="12"/>
        <v>0</v>
      </c>
      <c r="L98" s="3">
        <f t="shared" si="13"/>
        <v>0</v>
      </c>
      <c r="M98" s="3">
        <f t="shared" si="14"/>
        <v>0</v>
      </c>
      <c r="N98" s="3">
        <f t="shared" si="15"/>
        <v>0</v>
      </c>
      <c r="O98" s="9">
        <v>0</v>
      </c>
      <c r="P98" s="9">
        <v>0</v>
      </c>
      <c r="Q98">
        <f t="shared" si="16"/>
        <v>96</v>
      </c>
    </row>
    <row r="99" spans="1:17">
      <c r="A99">
        <v>97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f t="shared" si="9"/>
        <v>0.97</v>
      </c>
      <c r="I99" s="3">
        <f t="shared" si="10"/>
        <v>0</v>
      </c>
      <c r="J99" s="3">
        <f t="shared" si="11"/>
        <v>0</v>
      </c>
      <c r="K99" s="3">
        <f t="shared" si="12"/>
        <v>0</v>
      </c>
      <c r="L99" s="3">
        <f t="shared" si="13"/>
        <v>0</v>
      </c>
      <c r="M99" s="3">
        <f t="shared" si="14"/>
        <v>0</v>
      </c>
      <c r="N99" s="3">
        <f t="shared" si="15"/>
        <v>0</v>
      </c>
      <c r="O99" s="9">
        <v>0</v>
      </c>
      <c r="P99" s="9">
        <v>0</v>
      </c>
      <c r="Q99">
        <f t="shared" si="16"/>
        <v>97</v>
      </c>
    </row>
    <row r="100" spans="1:17">
      <c r="A100">
        <v>98</v>
      </c>
      <c r="B100" s="3">
        <v>1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f t="shared" si="9"/>
        <v>0.98</v>
      </c>
      <c r="I100" s="3">
        <f t="shared" si="10"/>
        <v>0</v>
      </c>
      <c r="J100" s="3">
        <f t="shared" si="11"/>
        <v>0</v>
      </c>
      <c r="K100" s="3">
        <f t="shared" si="12"/>
        <v>0</v>
      </c>
      <c r="L100" s="3">
        <f t="shared" si="13"/>
        <v>0</v>
      </c>
      <c r="M100" s="3">
        <f t="shared" si="14"/>
        <v>0</v>
      </c>
      <c r="N100" s="3">
        <f t="shared" si="15"/>
        <v>0</v>
      </c>
      <c r="O100" s="9">
        <v>0</v>
      </c>
      <c r="P100" s="9">
        <v>0</v>
      </c>
      <c r="Q100">
        <f t="shared" si="16"/>
        <v>98</v>
      </c>
    </row>
    <row r="101" spans="1:17">
      <c r="A101">
        <v>99</v>
      </c>
      <c r="B101" s="3">
        <v>1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f t="shared" si="9"/>
        <v>0.99</v>
      </c>
      <c r="I101" s="3">
        <f t="shared" si="10"/>
        <v>0</v>
      </c>
      <c r="J101" s="3">
        <f t="shared" si="11"/>
        <v>0</v>
      </c>
      <c r="K101" s="3">
        <f t="shared" si="12"/>
        <v>0</v>
      </c>
      <c r="L101" s="3">
        <f t="shared" si="13"/>
        <v>0</v>
      </c>
      <c r="M101" s="3">
        <f t="shared" si="14"/>
        <v>0</v>
      </c>
      <c r="N101" s="3">
        <f t="shared" si="15"/>
        <v>0</v>
      </c>
      <c r="O101" s="9">
        <v>0</v>
      </c>
      <c r="P101" s="9">
        <v>0</v>
      </c>
      <c r="Q101">
        <f t="shared" si="16"/>
        <v>99</v>
      </c>
    </row>
    <row r="102" spans="1:17">
      <c r="A102">
        <v>100</v>
      </c>
      <c r="B102" s="3">
        <v>1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f t="shared" si="9"/>
        <v>1</v>
      </c>
      <c r="I102" s="3">
        <f t="shared" si="10"/>
        <v>0</v>
      </c>
      <c r="J102" s="3">
        <f t="shared" si="11"/>
        <v>0</v>
      </c>
      <c r="K102" s="3">
        <f t="shared" si="12"/>
        <v>0</v>
      </c>
      <c r="L102" s="3">
        <f t="shared" si="13"/>
        <v>0</v>
      </c>
      <c r="M102" s="3">
        <f t="shared" si="14"/>
        <v>0</v>
      </c>
      <c r="N102" s="3">
        <f t="shared" si="15"/>
        <v>0</v>
      </c>
      <c r="O102" s="9">
        <v>0</v>
      </c>
      <c r="P102" s="9">
        <v>0</v>
      </c>
      <c r="Q102">
        <f t="shared" si="16"/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nsity</vt:lpstr>
      <vt:lpstr>Volume distribution</vt:lpstr>
      <vt:lpstr>Distribu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ma Sarshar</dc:creator>
  <cp:keywords/>
  <dc:description/>
  <cp:lastModifiedBy>Alex Melnik</cp:lastModifiedBy>
  <cp:revision/>
  <dcterms:created xsi:type="dcterms:W3CDTF">2024-02-10T20:23:52Z</dcterms:created>
  <dcterms:modified xsi:type="dcterms:W3CDTF">2024-04-17T16:03:12Z</dcterms:modified>
  <cp:category/>
  <cp:contentStatus/>
</cp:coreProperties>
</file>